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START_Back_Tool" localSheetId="0">Sheet1!$A$1:$BS$68</definedName>
  </definedNames>
  <calcPr calcId="152511"/>
</workbook>
</file>

<file path=xl/calcChain.xml><?xml version="1.0" encoding="utf-8"?>
<calcChain xmlns="http://schemas.openxmlformats.org/spreadsheetml/2006/main">
  <c r="BV108" i="1" l="1"/>
  <c r="BT108" i="1"/>
  <c r="BC108" i="1"/>
  <c r="AU108" i="1"/>
  <c r="U108" i="1"/>
  <c r="T108" i="1"/>
  <c r="S108" i="1"/>
  <c r="BV107" i="1"/>
  <c r="BT107" i="1"/>
  <c r="BC107" i="1"/>
  <c r="AU107" i="1"/>
  <c r="U107" i="1"/>
  <c r="T107" i="1"/>
  <c r="S107" i="1"/>
  <c r="BV106" i="1"/>
  <c r="BT106" i="1"/>
  <c r="BC106" i="1"/>
  <c r="AU106" i="1"/>
  <c r="U106" i="1"/>
  <c r="T106" i="1"/>
  <c r="S106" i="1"/>
  <c r="BV105" i="1"/>
  <c r="BT105" i="1"/>
  <c r="BC105" i="1"/>
  <c r="AU105" i="1"/>
  <c r="U105" i="1"/>
  <c r="T105" i="1"/>
  <c r="S105" i="1"/>
  <c r="BV104" i="1"/>
  <c r="BT104" i="1"/>
  <c r="BC104" i="1"/>
  <c r="AU104" i="1"/>
  <c r="U104" i="1"/>
  <c r="T104" i="1"/>
  <c r="S104" i="1"/>
  <c r="BV103" i="1"/>
  <c r="BT103" i="1"/>
  <c r="BC103" i="1"/>
  <c r="AU103" i="1"/>
  <c r="U103" i="1"/>
  <c r="T103" i="1"/>
  <c r="S103" i="1"/>
  <c r="BV102" i="1"/>
  <c r="BT102" i="1"/>
  <c r="BC102" i="1"/>
  <c r="AU102" i="1"/>
  <c r="U102" i="1"/>
  <c r="T102" i="1"/>
  <c r="S102" i="1"/>
  <c r="BV101" i="1"/>
  <c r="BT101" i="1"/>
  <c r="BC101" i="1"/>
  <c r="AU101" i="1"/>
  <c r="U101" i="1"/>
  <c r="T101" i="1"/>
  <c r="S101" i="1"/>
  <c r="BV100" i="1"/>
  <c r="BT100" i="1"/>
  <c r="BC100" i="1"/>
  <c r="AU100" i="1"/>
  <c r="U100" i="1"/>
  <c r="T100" i="1"/>
  <c r="S100" i="1"/>
  <c r="BV99" i="1"/>
  <c r="BT99" i="1"/>
  <c r="BC99" i="1"/>
  <c r="AU99" i="1"/>
  <c r="U99" i="1"/>
  <c r="T99" i="1"/>
  <c r="S99" i="1"/>
  <c r="BV98" i="1"/>
  <c r="BT98" i="1"/>
  <c r="BC98" i="1"/>
  <c r="AU98" i="1"/>
  <c r="U98" i="1"/>
  <c r="T98" i="1"/>
  <c r="S98" i="1"/>
  <c r="BV97" i="1"/>
  <c r="BT97" i="1"/>
  <c r="BC97" i="1"/>
  <c r="AU97" i="1"/>
  <c r="U97" i="1"/>
  <c r="T97" i="1"/>
  <c r="S97" i="1"/>
  <c r="BV96" i="1"/>
  <c r="BT96" i="1"/>
  <c r="BC96" i="1"/>
  <c r="AU96" i="1"/>
  <c r="U96" i="1"/>
  <c r="T96" i="1"/>
  <c r="S96" i="1"/>
  <c r="BV95" i="1"/>
  <c r="BT95" i="1"/>
  <c r="BC95" i="1"/>
  <c r="AU95" i="1"/>
  <c r="U95" i="1"/>
  <c r="T95" i="1"/>
  <c r="S95" i="1"/>
  <c r="BV94" i="1"/>
  <c r="BT94" i="1"/>
  <c r="BC94" i="1"/>
  <c r="AU94" i="1"/>
  <c r="U94" i="1"/>
  <c r="T94" i="1"/>
  <c r="S94" i="1"/>
  <c r="BV93" i="1"/>
  <c r="BT93" i="1"/>
  <c r="BC93" i="1"/>
  <c r="AU93" i="1"/>
  <c r="U93" i="1"/>
  <c r="T93" i="1"/>
  <c r="S93" i="1"/>
  <c r="BV92" i="1"/>
  <c r="BT92" i="1"/>
  <c r="BC92" i="1"/>
  <c r="AU92" i="1"/>
  <c r="U92" i="1"/>
  <c r="T92" i="1"/>
  <c r="S92" i="1"/>
  <c r="BV91" i="1"/>
  <c r="BT91" i="1"/>
  <c r="BC91" i="1"/>
  <c r="AU91" i="1"/>
  <c r="U91" i="1"/>
  <c r="T91" i="1"/>
  <c r="S91" i="1"/>
  <c r="BV90" i="1"/>
  <c r="BT90" i="1"/>
  <c r="BC90" i="1"/>
  <c r="AU90" i="1"/>
  <c r="U90" i="1"/>
  <c r="T90" i="1"/>
  <c r="S90" i="1"/>
  <c r="BV89" i="1"/>
  <c r="BT89" i="1"/>
  <c r="BC89" i="1"/>
  <c r="AU89" i="1"/>
  <c r="U89" i="1"/>
  <c r="T89" i="1"/>
  <c r="S89" i="1"/>
  <c r="BV88" i="1"/>
  <c r="BT88" i="1"/>
  <c r="BC88" i="1"/>
  <c r="AU88" i="1"/>
  <c r="U88" i="1"/>
  <c r="T88" i="1"/>
  <c r="S88" i="1"/>
  <c r="BV87" i="1"/>
  <c r="BT87" i="1"/>
  <c r="BC87" i="1"/>
  <c r="AU87" i="1"/>
  <c r="U87" i="1"/>
  <c r="T87" i="1"/>
  <c r="S87" i="1"/>
  <c r="BV86" i="1"/>
  <c r="BT86" i="1"/>
  <c r="BC86" i="1"/>
  <c r="AU86" i="1"/>
  <c r="U86" i="1"/>
  <c r="T86" i="1"/>
  <c r="S86" i="1"/>
  <c r="BV85" i="1"/>
  <c r="BT85" i="1"/>
  <c r="BC85" i="1"/>
  <c r="AU85" i="1"/>
  <c r="U85" i="1"/>
  <c r="T85" i="1"/>
  <c r="S85" i="1"/>
  <c r="BV84" i="1"/>
  <c r="BT84" i="1"/>
  <c r="BC84" i="1"/>
  <c r="AU84" i="1"/>
  <c r="U84" i="1"/>
  <c r="T84" i="1"/>
  <c r="S84" i="1"/>
  <c r="BV83" i="1"/>
  <c r="BT83" i="1"/>
  <c r="BC83" i="1"/>
  <c r="AU83" i="1"/>
  <c r="U83" i="1"/>
  <c r="T83" i="1"/>
  <c r="S83" i="1"/>
  <c r="BV82" i="1"/>
  <c r="BT82" i="1"/>
  <c r="BC82" i="1"/>
  <c r="AU82" i="1"/>
  <c r="U82" i="1"/>
  <c r="T82" i="1"/>
  <c r="S82" i="1"/>
  <c r="BV81" i="1"/>
  <c r="BT81" i="1"/>
  <c r="BC81" i="1"/>
  <c r="AU81" i="1"/>
  <c r="U81" i="1"/>
  <c r="T81" i="1"/>
  <c r="S81" i="1"/>
  <c r="BV80" i="1"/>
  <c r="BT80" i="1"/>
  <c r="BC80" i="1"/>
  <c r="AU80" i="1"/>
  <c r="U80" i="1"/>
  <c r="T80" i="1"/>
  <c r="S80" i="1"/>
  <c r="BV79" i="1"/>
  <c r="BT79" i="1"/>
  <c r="BC79" i="1"/>
  <c r="AU79" i="1"/>
  <c r="U79" i="1"/>
  <c r="T79" i="1"/>
  <c r="S79" i="1"/>
  <c r="BV78" i="1"/>
  <c r="BT78" i="1"/>
  <c r="BC78" i="1"/>
  <c r="AU78" i="1"/>
  <c r="U78" i="1"/>
  <c r="T78" i="1"/>
  <c r="S78" i="1"/>
  <c r="BV77" i="1"/>
  <c r="BT77" i="1"/>
  <c r="BC77" i="1"/>
  <c r="AU77" i="1"/>
  <c r="U77" i="1"/>
  <c r="T77" i="1"/>
  <c r="S77" i="1"/>
  <c r="BV76" i="1"/>
  <c r="BT76" i="1"/>
  <c r="BC76" i="1"/>
  <c r="AU76" i="1"/>
  <c r="U76" i="1"/>
  <c r="T76" i="1"/>
  <c r="S76" i="1"/>
  <c r="BV75" i="1"/>
  <c r="BT75" i="1"/>
  <c r="BC75" i="1"/>
  <c r="AU75" i="1"/>
  <c r="U75" i="1"/>
  <c r="T75" i="1"/>
  <c r="S75" i="1"/>
  <c r="BV74" i="1"/>
  <c r="BT74" i="1"/>
  <c r="BC74" i="1"/>
  <c r="AU74" i="1"/>
  <c r="U74" i="1"/>
  <c r="T74" i="1"/>
  <c r="S74" i="1"/>
  <c r="BV73" i="1"/>
  <c r="BT73" i="1"/>
  <c r="BC73" i="1"/>
  <c r="AU73" i="1"/>
  <c r="U73" i="1"/>
  <c r="T73" i="1"/>
  <c r="S73" i="1"/>
  <c r="BV72" i="1"/>
  <c r="BT72" i="1"/>
  <c r="BC72" i="1"/>
  <c r="AU72" i="1"/>
  <c r="U72" i="1"/>
  <c r="T72" i="1"/>
  <c r="S72" i="1"/>
  <c r="BV71" i="1"/>
  <c r="BT71" i="1"/>
  <c r="BC71" i="1"/>
  <c r="AU71" i="1"/>
  <c r="U71" i="1"/>
  <c r="T71" i="1"/>
  <c r="S71" i="1"/>
  <c r="BV70" i="1"/>
  <c r="BT70" i="1"/>
  <c r="BC70" i="1"/>
  <c r="AU70" i="1"/>
  <c r="U70" i="1"/>
  <c r="T70" i="1"/>
  <c r="S70" i="1"/>
  <c r="BV69" i="1"/>
  <c r="BT69" i="1"/>
  <c r="BC69" i="1"/>
  <c r="AU69" i="1"/>
  <c r="U69" i="1"/>
  <c r="T69" i="1"/>
  <c r="S69" i="1"/>
  <c r="BV68" i="1"/>
  <c r="BT68" i="1"/>
  <c r="BC68" i="1"/>
  <c r="AU68" i="1"/>
  <c r="U68" i="1"/>
  <c r="T68" i="1"/>
  <c r="S68" i="1"/>
  <c r="BV67" i="1"/>
  <c r="BT67" i="1"/>
  <c r="BC67" i="1"/>
  <c r="AU67" i="1"/>
  <c r="U67" i="1"/>
  <c r="T67" i="1"/>
  <c r="S67" i="1"/>
  <c r="BV66" i="1"/>
  <c r="BT66" i="1"/>
  <c r="BC66" i="1"/>
  <c r="AU66" i="1"/>
  <c r="U66" i="1"/>
  <c r="T66" i="1"/>
  <c r="S66" i="1"/>
  <c r="BV65" i="1"/>
  <c r="BT65" i="1"/>
  <c r="BC65" i="1"/>
  <c r="AU65" i="1"/>
  <c r="U65" i="1"/>
  <c r="T65" i="1"/>
  <c r="S65" i="1"/>
  <c r="BV64" i="1"/>
  <c r="BT64" i="1"/>
  <c r="BC64" i="1"/>
  <c r="AU64" i="1"/>
  <c r="U64" i="1"/>
  <c r="T64" i="1"/>
  <c r="S64" i="1"/>
  <c r="BV63" i="1"/>
  <c r="BT63" i="1"/>
  <c r="BC63" i="1"/>
  <c r="AU63" i="1"/>
  <c r="U63" i="1"/>
  <c r="T63" i="1"/>
  <c r="S63" i="1"/>
  <c r="BV62" i="1"/>
  <c r="BT62" i="1"/>
  <c r="BC62" i="1"/>
  <c r="AU62" i="1"/>
  <c r="U62" i="1"/>
  <c r="T62" i="1"/>
  <c r="S62" i="1"/>
  <c r="BV61" i="1"/>
  <c r="BT61" i="1"/>
  <c r="BC61" i="1"/>
  <c r="AU61" i="1"/>
  <c r="U61" i="1"/>
  <c r="T61" i="1"/>
  <c r="S61" i="1"/>
  <c r="BV60" i="1"/>
  <c r="BT60" i="1"/>
  <c r="BC60" i="1"/>
  <c r="AU60" i="1"/>
  <c r="U60" i="1"/>
  <c r="T60" i="1"/>
  <c r="S60" i="1"/>
  <c r="BV59" i="1"/>
  <c r="BT59" i="1"/>
  <c r="BC59" i="1"/>
  <c r="AU59" i="1"/>
  <c r="U59" i="1"/>
  <c r="T59" i="1"/>
  <c r="S59" i="1"/>
  <c r="BV58" i="1"/>
  <c r="BT58" i="1"/>
  <c r="BC58" i="1"/>
  <c r="AU58" i="1"/>
  <c r="U58" i="1"/>
  <c r="T58" i="1"/>
  <c r="S58" i="1"/>
  <c r="BV57" i="1"/>
  <c r="BT57" i="1"/>
  <c r="BC57" i="1"/>
  <c r="AU57" i="1"/>
  <c r="U57" i="1"/>
  <c r="T57" i="1"/>
  <c r="S57" i="1"/>
  <c r="BV56" i="1"/>
  <c r="BT56" i="1"/>
  <c r="BC56" i="1"/>
  <c r="AU56" i="1"/>
  <c r="U56" i="1"/>
  <c r="T56" i="1"/>
  <c r="S56" i="1"/>
  <c r="BV55" i="1"/>
  <c r="BT55" i="1"/>
  <c r="BC55" i="1"/>
  <c r="AU55" i="1"/>
  <c r="U55" i="1"/>
  <c r="T55" i="1"/>
  <c r="S55" i="1"/>
  <c r="BV54" i="1"/>
  <c r="BT54" i="1"/>
  <c r="BC54" i="1"/>
  <c r="AU54" i="1"/>
  <c r="U54" i="1"/>
  <c r="T54" i="1"/>
  <c r="S54" i="1"/>
  <c r="BV53" i="1"/>
  <c r="BT53" i="1"/>
  <c r="BC53" i="1"/>
  <c r="AU53" i="1"/>
  <c r="U53" i="1"/>
  <c r="T53" i="1"/>
  <c r="S53" i="1"/>
  <c r="BV52" i="1"/>
  <c r="BT52" i="1"/>
  <c r="BC52" i="1"/>
  <c r="AU52" i="1"/>
  <c r="U52" i="1"/>
  <c r="T52" i="1"/>
  <c r="S52" i="1"/>
  <c r="BV51" i="1"/>
  <c r="BT51" i="1"/>
  <c r="BC51" i="1"/>
  <c r="AU51" i="1"/>
  <c r="U51" i="1"/>
  <c r="T51" i="1"/>
  <c r="S51" i="1"/>
  <c r="BV50" i="1"/>
  <c r="BT50" i="1"/>
  <c r="BC50" i="1"/>
  <c r="AU50" i="1"/>
  <c r="U50" i="1"/>
  <c r="T50" i="1"/>
  <c r="S50" i="1"/>
  <c r="BV49" i="1"/>
  <c r="BT49" i="1"/>
  <c r="BC49" i="1"/>
  <c r="AU49" i="1"/>
  <c r="U49" i="1"/>
  <c r="T49" i="1"/>
  <c r="S49" i="1"/>
  <c r="BV48" i="1"/>
  <c r="BT48" i="1"/>
  <c r="BC48" i="1"/>
  <c r="AU48" i="1"/>
  <c r="U48" i="1"/>
  <c r="T48" i="1"/>
  <c r="S48" i="1"/>
  <c r="BV47" i="1"/>
  <c r="BT47" i="1"/>
  <c r="BC47" i="1"/>
  <c r="AU47" i="1"/>
  <c r="U47" i="1"/>
  <c r="T47" i="1"/>
  <c r="S47" i="1"/>
  <c r="BV46" i="1"/>
  <c r="BT46" i="1"/>
  <c r="BC46" i="1"/>
  <c r="AU46" i="1"/>
  <c r="U46" i="1"/>
  <c r="T46" i="1"/>
  <c r="S46" i="1"/>
  <c r="BV45" i="1"/>
  <c r="BT45" i="1"/>
  <c r="BC45" i="1"/>
  <c r="AU45" i="1"/>
  <c r="U45" i="1"/>
  <c r="T45" i="1"/>
  <c r="S45" i="1"/>
  <c r="BV44" i="1"/>
  <c r="BT44" i="1"/>
  <c r="BC44" i="1"/>
  <c r="AU44" i="1"/>
  <c r="U44" i="1"/>
  <c r="T44" i="1"/>
  <c r="S44" i="1"/>
  <c r="BV43" i="1"/>
  <c r="BT43" i="1"/>
  <c r="BC43" i="1"/>
  <c r="AU43" i="1"/>
  <c r="U43" i="1"/>
  <c r="T43" i="1"/>
  <c r="S43" i="1"/>
  <c r="BV42" i="1"/>
  <c r="BT42" i="1"/>
  <c r="BC42" i="1"/>
  <c r="AU42" i="1"/>
  <c r="U42" i="1"/>
  <c r="T42" i="1"/>
  <c r="S42" i="1"/>
  <c r="BV41" i="1"/>
  <c r="BT41" i="1"/>
  <c r="BC41" i="1"/>
  <c r="AU41" i="1"/>
  <c r="U41" i="1"/>
  <c r="T41" i="1"/>
  <c r="S41" i="1"/>
  <c r="BV40" i="1"/>
  <c r="BT40" i="1"/>
  <c r="BC40" i="1"/>
  <c r="AU40" i="1"/>
  <c r="U40" i="1"/>
  <c r="T40" i="1"/>
  <c r="S40" i="1"/>
  <c r="BV39" i="1"/>
  <c r="BT39" i="1"/>
  <c r="BC39" i="1"/>
  <c r="AU39" i="1"/>
  <c r="U39" i="1"/>
  <c r="T39" i="1"/>
  <c r="S39" i="1"/>
  <c r="BV38" i="1"/>
  <c r="BT38" i="1"/>
  <c r="BC38" i="1"/>
  <c r="AU38" i="1"/>
  <c r="U38" i="1"/>
  <c r="T38" i="1"/>
  <c r="S38" i="1"/>
  <c r="BV37" i="1"/>
  <c r="BT37" i="1"/>
  <c r="BC37" i="1"/>
  <c r="AU37" i="1"/>
  <c r="U37" i="1"/>
  <c r="T37" i="1"/>
  <c r="S37" i="1"/>
  <c r="BV36" i="1"/>
  <c r="BT36" i="1"/>
  <c r="BC36" i="1"/>
  <c r="AU36" i="1"/>
  <c r="U36" i="1"/>
  <c r="T36" i="1"/>
  <c r="S36" i="1"/>
  <c r="BV35" i="1"/>
  <c r="BT35" i="1"/>
  <c r="BC35" i="1"/>
  <c r="AU35" i="1"/>
  <c r="U35" i="1"/>
  <c r="T35" i="1"/>
  <c r="S35" i="1"/>
  <c r="BV34" i="1"/>
  <c r="BT34" i="1"/>
  <c r="BC34" i="1"/>
  <c r="AU34" i="1"/>
  <c r="U34" i="1"/>
  <c r="T34" i="1"/>
  <c r="S34" i="1"/>
  <c r="BV33" i="1"/>
  <c r="BT33" i="1"/>
  <c r="BC33" i="1"/>
  <c r="AU33" i="1"/>
  <c r="U33" i="1"/>
  <c r="T33" i="1"/>
  <c r="S33" i="1"/>
  <c r="BV32" i="1"/>
  <c r="BT32" i="1"/>
  <c r="BC32" i="1"/>
  <c r="AU32" i="1"/>
  <c r="U32" i="1"/>
  <c r="T32" i="1"/>
  <c r="S32" i="1"/>
  <c r="BV31" i="1"/>
  <c r="BT31" i="1"/>
  <c r="BC31" i="1"/>
  <c r="AU31" i="1"/>
  <c r="U31" i="1"/>
  <c r="T31" i="1"/>
  <c r="S31" i="1"/>
  <c r="BV30" i="1"/>
  <c r="BT30" i="1"/>
  <c r="BC30" i="1"/>
  <c r="AU30" i="1"/>
  <c r="U30" i="1"/>
  <c r="T30" i="1"/>
  <c r="S30" i="1"/>
  <c r="BV29" i="1"/>
  <c r="BT29" i="1"/>
  <c r="BC29" i="1"/>
  <c r="AU29" i="1"/>
  <c r="U29" i="1"/>
  <c r="T29" i="1"/>
  <c r="S29" i="1"/>
  <c r="BV28" i="1"/>
  <c r="BT28" i="1"/>
  <c r="BC28" i="1"/>
  <c r="AU28" i="1"/>
  <c r="U28" i="1"/>
  <c r="T28" i="1"/>
  <c r="S28" i="1"/>
  <c r="BV27" i="1"/>
  <c r="BT27" i="1"/>
  <c r="BC27" i="1"/>
  <c r="AU27" i="1"/>
  <c r="U27" i="1"/>
  <c r="T27" i="1"/>
  <c r="S27" i="1"/>
  <c r="BV26" i="1"/>
  <c r="BT26" i="1"/>
  <c r="BC26" i="1"/>
  <c r="AU26" i="1"/>
  <c r="U26" i="1"/>
  <c r="T26" i="1"/>
  <c r="S26" i="1"/>
  <c r="BV25" i="1"/>
  <c r="BT25" i="1"/>
  <c r="BC25" i="1"/>
  <c r="AU25" i="1"/>
  <c r="U25" i="1"/>
  <c r="T25" i="1"/>
  <c r="S25" i="1"/>
  <c r="BV24" i="1"/>
  <c r="BT24" i="1"/>
  <c r="BC24" i="1"/>
  <c r="AU24" i="1"/>
  <c r="U24" i="1"/>
  <c r="T24" i="1"/>
  <c r="S24" i="1"/>
  <c r="BV23" i="1"/>
  <c r="BT23" i="1"/>
  <c r="BC23" i="1"/>
  <c r="AU23" i="1"/>
  <c r="U23" i="1"/>
  <c r="T23" i="1"/>
  <c r="S23" i="1"/>
  <c r="BV22" i="1"/>
  <c r="BT22" i="1"/>
  <c r="BC22" i="1"/>
  <c r="AU22" i="1"/>
  <c r="U22" i="1"/>
  <c r="T22" i="1"/>
  <c r="S22" i="1"/>
  <c r="BV21" i="1"/>
  <c r="BT21" i="1"/>
  <c r="BC21" i="1"/>
  <c r="AU21" i="1"/>
  <c r="U21" i="1"/>
  <c r="T21" i="1"/>
  <c r="S21" i="1"/>
  <c r="BV20" i="1"/>
  <c r="BT20" i="1"/>
  <c r="BC20" i="1"/>
  <c r="AU20" i="1"/>
  <c r="U20" i="1"/>
  <c r="T20" i="1"/>
  <c r="S20" i="1"/>
  <c r="BV19" i="1"/>
  <c r="BT19" i="1"/>
  <c r="BC19" i="1"/>
  <c r="AU19" i="1"/>
  <c r="U19" i="1"/>
  <c r="T19" i="1"/>
  <c r="S19" i="1"/>
  <c r="BV18" i="1"/>
  <c r="BT18" i="1"/>
  <c r="BC18" i="1"/>
  <c r="AU18" i="1"/>
  <c r="U18" i="1"/>
  <c r="T18" i="1"/>
  <c r="S18" i="1"/>
  <c r="BV17" i="1"/>
  <c r="BT17" i="1"/>
  <c r="BC17" i="1"/>
  <c r="AU17" i="1"/>
  <c r="U17" i="1"/>
  <c r="T17" i="1"/>
  <c r="S17" i="1"/>
  <c r="BV16" i="1"/>
  <c r="BT16" i="1"/>
  <c r="BC16" i="1"/>
  <c r="AU16" i="1"/>
  <c r="U16" i="1"/>
  <c r="T16" i="1"/>
  <c r="S16" i="1"/>
  <c r="BV15" i="1"/>
  <c r="BT15" i="1"/>
  <c r="BC15" i="1"/>
  <c r="AU15" i="1"/>
  <c r="U15" i="1"/>
  <c r="T15" i="1"/>
  <c r="S15" i="1"/>
  <c r="BV14" i="1"/>
  <c r="BT14" i="1"/>
  <c r="BC14" i="1"/>
  <c r="AU14" i="1"/>
  <c r="U14" i="1"/>
  <c r="T14" i="1"/>
  <c r="S14" i="1"/>
  <c r="BV13" i="1"/>
  <c r="BT13" i="1"/>
  <c r="BC13" i="1"/>
  <c r="AU13" i="1"/>
  <c r="U13" i="1"/>
  <c r="T13" i="1"/>
  <c r="S13" i="1"/>
  <c r="BV12" i="1"/>
  <c r="BT12" i="1"/>
  <c r="BC12" i="1"/>
  <c r="AU12" i="1"/>
  <c r="U12" i="1"/>
  <c r="T12" i="1"/>
  <c r="S12" i="1"/>
  <c r="BV11" i="1"/>
  <c r="BT11" i="1"/>
  <c r="BC11" i="1"/>
  <c r="AU11" i="1"/>
  <c r="U11" i="1"/>
  <c r="T11" i="1"/>
  <c r="S11" i="1"/>
  <c r="BV10" i="1"/>
  <c r="BT10" i="1"/>
  <c r="BC10" i="1"/>
  <c r="AU10" i="1"/>
  <c r="U10" i="1"/>
  <c r="T10" i="1"/>
  <c r="S10" i="1"/>
  <c r="BV9" i="1"/>
  <c r="BT9" i="1"/>
  <c r="BC9" i="1"/>
  <c r="AU9" i="1"/>
  <c r="U9" i="1"/>
  <c r="T9" i="1"/>
  <c r="S9" i="1"/>
  <c r="BV8" i="1"/>
  <c r="BT8" i="1"/>
  <c r="BC8" i="1"/>
  <c r="AU8" i="1"/>
  <c r="U8" i="1"/>
  <c r="T8" i="1"/>
  <c r="S8" i="1"/>
  <c r="BV7" i="1"/>
  <c r="BT7" i="1"/>
  <c r="BC7" i="1"/>
  <c r="AU7" i="1"/>
  <c r="U7" i="1"/>
  <c r="T7" i="1"/>
  <c r="S7" i="1"/>
  <c r="BV6" i="1"/>
  <c r="BT6" i="1"/>
  <c r="BC6" i="1"/>
  <c r="AU6" i="1"/>
  <c r="U6" i="1"/>
  <c r="T6" i="1"/>
  <c r="S6" i="1"/>
  <c r="BV5" i="1"/>
  <c r="BT5" i="1"/>
  <c r="BC5" i="1"/>
  <c r="AU5" i="1"/>
  <c r="U5" i="1"/>
  <c r="T5" i="1"/>
  <c r="S5" i="1"/>
  <c r="BV4" i="1"/>
  <c r="BT4" i="1"/>
  <c r="BC4" i="1"/>
  <c r="AU4" i="1"/>
  <c r="U4" i="1"/>
  <c r="T4" i="1"/>
  <c r="S4" i="1"/>
  <c r="BV3" i="1"/>
  <c r="BT3" i="1"/>
  <c r="BC3" i="1"/>
  <c r="AU3" i="1"/>
  <c r="U3" i="1"/>
  <c r="T3" i="1"/>
  <c r="S3" i="1"/>
  <c r="BV2" i="1"/>
  <c r="BT2" i="1"/>
  <c r="BC2" i="1"/>
  <c r="AU2" i="1"/>
  <c r="U2" i="1"/>
  <c r="T2" i="1"/>
  <c r="S2" i="1"/>
</calcChain>
</file>

<file path=xl/connections.xml><?xml version="1.0" encoding="utf-8"?>
<connections xmlns="http://schemas.openxmlformats.org/spreadsheetml/2006/main">
  <connection id="1" name="START Back Tool111" type="6" refreshedVersion="4" background="1" saveData="1">
    <textPr codePage="65001" sourceFile="C:\Users\Owis\Downloads\START Back Tool.csv" delimiter=",">
      <textFields count="6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4" uniqueCount="95">
  <si>
    <t>Age</t>
  </si>
  <si>
    <t>Sex1</t>
  </si>
  <si>
    <t>marital_status 1</t>
  </si>
  <si>
    <t>Occupation2</t>
  </si>
  <si>
    <t>Pain_Duration_Month</t>
  </si>
  <si>
    <t>Treatment1</t>
  </si>
  <si>
    <t>Treatment2</t>
  </si>
  <si>
    <t>Treatment3</t>
  </si>
  <si>
    <t>Treatment4</t>
  </si>
  <si>
    <t>START1</t>
  </si>
  <si>
    <t>START2</t>
  </si>
  <si>
    <t>START3</t>
  </si>
  <si>
    <t>START4</t>
  </si>
  <si>
    <t>START5</t>
  </si>
  <si>
    <t>START6</t>
  </si>
  <si>
    <t>START7</t>
  </si>
  <si>
    <t>START8</t>
  </si>
  <si>
    <t>START9A</t>
  </si>
  <si>
    <t>Total_Score</t>
  </si>
  <si>
    <t>Psych_Subscore</t>
  </si>
  <si>
    <t>Physical_Subscore</t>
  </si>
  <si>
    <t>ODI_Pain</t>
  </si>
  <si>
    <t>ODI_PERSONAL CARE</t>
  </si>
  <si>
    <t>ODI_LIFTING</t>
  </si>
  <si>
    <t>ODI_WALKING</t>
  </si>
  <si>
    <t>ODI_SITTING</t>
  </si>
  <si>
    <t>ODI_STANDING</t>
  </si>
  <si>
    <t>ODI_SLEEPING</t>
  </si>
  <si>
    <t>ODI_SEX</t>
  </si>
  <si>
    <t>ODI_SOCIAL LIFE</t>
  </si>
  <si>
    <t>ODI_TRAVELLING</t>
  </si>
  <si>
    <t>ODI_TOTAL_Final</t>
  </si>
  <si>
    <t>ODI_TOTAL_Final_CAT</t>
  </si>
  <si>
    <t>PCS1</t>
  </si>
  <si>
    <t>PCS2</t>
  </si>
  <si>
    <t>PCS3</t>
  </si>
  <si>
    <t>PCS4</t>
  </si>
  <si>
    <t>PCS5</t>
  </si>
  <si>
    <t>PCS6</t>
  </si>
  <si>
    <t>PCS7</t>
  </si>
  <si>
    <t>PCS8</t>
  </si>
  <si>
    <t>PCS9</t>
  </si>
  <si>
    <t>PCS10</t>
  </si>
  <si>
    <t>PCS11</t>
  </si>
  <si>
    <t>PCS12</t>
  </si>
  <si>
    <t>PCS13</t>
  </si>
  <si>
    <t>PCS_Total</t>
  </si>
  <si>
    <t>PCS_Total_CAT</t>
  </si>
  <si>
    <t>PCS_Total_CAT2</t>
  </si>
  <si>
    <t>FABQ1</t>
  </si>
  <si>
    <t>FABQ2</t>
  </si>
  <si>
    <t>FABQ3</t>
  </si>
  <si>
    <t>FABQ4</t>
  </si>
  <si>
    <t>FABQ5</t>
  </si>
  <si>
    <t>FABQ_Physical</t>
  </si>
  <si>
    <t>FABQ_Physical_CAT</t>
  </si>
  <si>
    <t>NPS</t>
  </si>
  <si>
    <t>HADS1</t>
  </si>
  <si>
    <t>HADS2</t>
  </si>
  <si>
    <t>HADS3</t>
  </si>
  <si>
    <t>HADS4</t>
  </si>
  <si>
    <t>HADS5</t>
  </si>
  <si>
    <t>HADS6</t>
  </si>
  <si>
    <t>HADS7</t>
  </si>
  <si>
    <t>HADS8</t>
  </si>
  <si>
    <t>HADS9</t>
  </si>
  <si>
    <t>HADS10</t>
  </si>
  <si>
    <t>HADS11</t>
  </si>
  <si>
    <t>HADS12</t>
  </si>
  <si>
    <t>HADS13</t>
  </si>
  <si>
    <t>HADS14</t>
  </si>
  <si>
    <t>HADS_DEPRESSION</t>
  </si>
  <si>
    <t>HADS_DEPRESSION_CAT</t>
  </si>
  <si>
    <t>HADS_ANXEITY</t>
  </si>
  <si>
    <t>HADS_ANXEITY_CAT</t>
  </si>
  <si>
    <t>Female</t>
  </si>
  <si>
    <t>Married</t>
  </si>
  <si>
    <t>Homemaker</t>
  </si>
  <si>
    <t>Nothing</t>
  </si>
  <si>
    <t>Employed</t>
  </si>
  <si>
    <t>PT</t>
  </si>
  <si>
    <t>Medication</t>
  </si>
  <si>
    <t>Male</t>
  </si>
  <si>
    <t>Single</t>
  </si>
  <si>
    <t xml:space="preserve">Unemployed </t>
  </si>
  <si>
    <t>Retired</t>
  </si>
  <si>
    <t>Specialist</t>
  </si>
  <si>
    <t>Student</t>
  </si>
  <si>
    <t>Physician</t>
  </si>
  <si>
    <t>Widow</t>
  </si>
  <si>
    <t>Divorce</t>
  </si>
  <si>
    <t xml:space="preserve"> PT</t>
  </si>
  <si>
    <t xml:space="preserve"> Medication</t>
  </si>
  <si>
    <t>Physician Specialist</t>
  </si>
  <si>
    <t xml:space="preserve">Physici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2000401]0"/>
  </numFmts>
  <fonts count="3">
    <font>
      <sz val="11"/>
      <color theme="1"/>
      <name val="Calibri"/>
      <family val="2"/>
      <scheme val="minor"/>
    </font>
    <font>
      <sz val="11"/>
      <color rgb="FF202124"/>
      <name val="Arial"/>
      <family val="2"/>
    </font>
    <font>
      <sz val="11"/>
      <color rgb="FF202124"/>
      <name val="Docs-Roboto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0" fontId="0" fillId="0" borderId="0" xfId="0" applyFill="1"/>
    <xf numFmtId="1" fontId="0" fillId="0" borderId="0" xfId="0" applyNumberFormat="1" applyFill="1"/>
    <xf numFmtId="16" fontId="0" fillId="0" borderId="0" xfId="0" applyNumberFormat="1"/>
    <xf numFmtId="0" fontId="2" fillId="0" borderId="0" xfId="0" applyFont="1"/>
    <xf numFmtId="0" fontId="0" fillId="2" borderId="0" xfId="0" applyFill="1"/>
    <xf numFmtId="0" fontId="1" fillId="0" borderId="0" xfId="0" applyFont="1" applyFill="1" applyAlignment="1">
      <alignment vertical="center" wrapText="1"/>
    </xf>
    <xf numFmtId="0" fontId="2" fillId="0" borderId="0" xfId="0" applyFont="1" applyFill="1"/>
    <xf numFmtId="0" fontId="0" fillId="3" borderId="0" xfId="0" applyFill="1"/>
    <xf numFmtId="0" fontId="2" fillId="0" borderId="0" xfId="0" applyFont="1" applyFill="1" applyAlignment="1">
      <alignment vertical="center" wrapText="1"/>
    </xf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TART Back Tool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08"/>
  <sheetViews>
    <sheetView tabSelected="1" workbookViewId="0">
      <selection activeCell="G9" sqref="G9"/>
    </sheetView>
  </sheetViews>
  <sheetFormatPr defaultRowHeight="15"/>
  <cols>
    <col min="1" max="1" width="11.5703125" style="1" customWidth="1"/>
    <col min="2" max="2" width="11.85546875" customWidth="1"/>
    <col min="3" max="3" width="12.85546875" bestFit="1" customWidth="1"/>
    <col min="4" max="4" width="18.85546875" customWidth="1"/>
    <col min="5" max="5" width="22" customWidth="1"/>
    <col min="6" max="6" width="44.42578125" bestFit="1" customWidth="1"/>
    <col min="7" max="9" width="44.42578125" customWidth="1"/>
    <col min="10" max="10" width="18.140625" customWidth="1"/>
    <col min="11" max="11" width="12.85546875" customWidth="1"/>
    <col min="12" max="12" width="13.5703125" customWidth="1"/>
    <col min="13" max="13" width="13.7109375" customWidth="1"/>
    <col min="14" max="14" width="16.5703125" customWidth="1"/>
    <col min="15" max="15" width="13.5703125" customWidth="1"/>
    <col min="16" max="16" width="14.5703125" customWidth="1"/>
    <col min="17" max="17" width="15.7109375" customWidth="1"/>
    <col min="18" max="21" width="21" customWidth="1"/>
    <col min="22" max="22" width="16.5703125" customWidth="1"/>
    <col min="23" max="23" width="25.42578125" customWidth="1"/>
    <col min="24" max="24" width="22.28515625" customWidth="1"/>
    <col min="25" max="25" width="25.7109375" customWidth="1"/>
    <col min="26" max="26" width="17.5703125" customWidth="1"/>
    <col min="27" max="27" width="22.28515625" customWidth="1"/>
    <col min="28" max="28" width="19.42578125" customWidth="1"/>
    <col min="29" max="29" width="18.85546875" customWidth="1"/>
    <col min="30" max="30" width="30.28515625" customWidth="1"/>
    <col min="31" max="33" width="25.42578125" customWidth="1"/>
    <col min="34" max="34" width="16.85546875" customWidth="1"/>
    <col min="35" max="35" width="17.42578125" customWidth="1"/>
    <col min="36" max="36" width="18.5703125" customWidth="1"/>
    <col min="37" max="37" width="16" customWidth="1"/>
    <col min="38" max="38" width="15.42578125" customWidth="1"/>
    <col min="39" max="39" width="16.140625" customWidth="1"/>
    <col min="40" max="40" width="13.28515625" customWidth="1"/>
    <col min="41" max="41" width="15.42578125" customWidth="1"/>
    <col min="42" max="42" width="14.7109375" customWidth="1"/>
    <col min="43" max="43" width="12.85546875" customWidth="1"/>
    <col min="44" max="44" width="16.140625" customWidth="1"/>
    <col min="45" max="45" width="12.42578125" customWidth="1"/>
    <col min="46" max="49" width="15.42578125" customWidth="1"/>
    <col min="50" max="50" width="11.7109375" customWidth="1"/>
    <col min="51" max="51" width="12.42578125" customWidth="1"/>
    <col min="52" max="52" width="11.5703125" customWidth="1"/>
    <col min="53" max="53" width="16.5703125" customWidth="1"/>
    <col min="54" max="56" width="13.140625" customWidth="1"/>
    <col min="57" max="57" width="16.85546875" customWidth="1"/>
    <col min="58" max="58" width="12.28515625" bestFit="1" customWidth="1"/>
    <col min="59" max="59" width="13.85546875" customWidth="1"/>
    <col min="60" max="60" width="28.5703125" customWidth="1"/>
    <col min="61" max="61" width="21.7109375" customWidth="1"/>
    <col min="62" max="62" width="16" bestFit="1" customWidth="1"/>
    <col min="64" max="64" width="10.140625" customWidth="1"/>
    <col min="65" max="65" width="10.42578125" customWidth="1"/>
    <col min="66" max="66" width="13.7109375" customWidth="1"/>
    <col min="67" max="67" width="9.42578125" customWidth="1"/>
    <col min="68" max="68" width="14.140625" customWidth="1"/>
    <col min="69" max="69" width="18" customWidth="1"/>
    <col min="70" max="70" width="12.42578125" customWidth="1"/>
    <col min="71" max="71" width="15.85546875" customWidth="1"/>
    <col min="72" max="72" width="16.5703125" customWidth="1"/>
    <col min="73" max="73" width="19.5703125" customWidth="1"/>
    <col min="74" max="74" width="17.5703125" customWidth="1"/>
    <col min="75" max="75" width="20.7109375" customWidth="1"/>
    <col min="261" max="261" width="28.7109375" bestFit="1" customWidth="1"/>
    <col min="262" max="262" width="11.5703125" bestFit="1" customWidth="1"/>
    <col min="263" max="263" width="11.5703125" customWidth="1"/>
    <col min="264" max="264" width="11.85546875" customWidth="1"/>
    <col min="265" max="265" width="12.85546875" bestFit="1" customWidth="1"/>
    <col min="266" max="266" width="25.28515625" bestFit="1" customWidth="1"/>
    <col min="267" max="267" width="30.42578125" bestFit="1" customWidth="1"/>
    <col min="268" max="268" width="30.42578125" customWidth="1"/>
    <col min="269" max="269" width="44.42578125" bestFit="1" customWidth="1"/>
    <col min="270" max="270" width="18.140625" customWidth="1"/>
    <col min="271" max="271" width="12.85546875" customWidth="1"/>
    <col min="272" max="272" width="13.5703125" customWidth="1"/>
    <col min="273" max="273" width="13.7109375" customWidth="1"/>
    <col min="274" max="274" width="16.5703125" customWidth="1"/>
    <col min="275" max="275" width="13.5703125" customWidth="1"/>
    <col min="276" max="276" width="14.5703125" customWidth="1"/>
    <col min="277" max="277" width="15.7109375" customWidth="1"/>
    <col min="278" max="281" width="21" customWidth="1"/>
    <col min="282" max="282" width="16.5703125" customWidth="1"/>
    <col min="283" max="283" width="25.42578125" customWidth="1"/>
    <col min="284" max="284" width="22.28515625" customWidth="1"/>
    <col min="285" max="285" width="25.7109375" customWidth="1"/>
    <col min="286" max="286" width="17.5703125" customWidth="1"/>
    <col min="287" max="287" width="22.28515625" customWidth="1"/>
    <col min="288" max="288" width="19.42578125" customWidth="1"/>
    <col min="289" max="289" width="18.85546875" customWidth="1"/>
    <col min="290" max="290" width="30.28515625" customWidth="1"/>
    <col min="291" max="293" width="25.42578125" customWidth="1"/>
    <col min="294" max="294" width="16.85546875" customWidth="1"/>
    <col min="295" max="295" width="17.42578125" customWidth="1"/>
    <col min="296" max="296" width="18.5703125" customWidth="1"/>
    <col min="297" max="297" width="16" customWidth="1"/>
    <col min="298" max="298" width="15.42578125" customWidth="1"/>
    <col min="299" max="299" width="16.140625" customWidth="1"/>
    <col min="300" max="300" width="13.28515625" customWidth="1"/>
    <col min="301" max="301" width="15.42578125" customWidth="1"/>
    <col min="302" max="302" width="14.7109375" customWidth="1"/>
    <col min="303" max="303" width="12.85546875" customWidth="1"/>
    <col min="304" max="304" width="16.140625" customWidth="1"/>
    <col min="305" max="305" width="12.42578125" customWidth="1"/>
    <col min="306" max="307" width="15.42578125" customWidth="1"/>
    <col min="308" max="308" width="11.7109375" customWidth="1"/>
    <col min="309" max="309" width="12.42578125" customWidth="1"/>
    <col min="310" max="310" width="11.5703125" customWidth="1"/>
    <col min="311" max="311" width="16.5703125" customWidth="1"/>
    <col min="312" max="313" width="13.140625" customWidth="1"/>
    <col min="314" max="314" width="20.28515625" bestFit="1" customWidth="1"/>
    <col min="315" max="315" width="12.28515625" bestFit="1" customWidth="1"/>
    <col min="316" max="316" width="13.85546875" customWidth="1"/>
    <col min="317" max="317" width="12.85546875" customWidth="1"/>
    <col min="318" max="318" width="15.28515625" customWidth="1"/>
    <col min="319" max="319" width="16" bestFit="1" customWidth="1"/>
    <col min="321" max="321" width="10.140625" customWidth="1"/>
    <col min="322" max="322" width="10.42578125" customWidth="1"/>
    <col min="323" max="323" width="13.7109375" customWidth="1"/>
    <col min="324" max="324" width="9.42578125" customWidth="1"/>
    <col min="325" max="325" width="14.140625" customWidth="1"/>
    <col min="326" max="326" width="15.28515625" customWidth="1"/>
    <col min="327" max="327" width="12.42578125" customWidth="1"/>
    <col min="328" max="328" width="15.85546875" customWidth="1"/>
    <col min="517" max="517" width="28.7109375" bestFit="1" customWidth="1"/>
    <col min="518" max="518" width="11.5703125" bestFit="1" customWidth="1"/>
    <col min="519" max="519" width="11.5703125" customWidth="1"/>
    <col min="520" max="520" width="11.85546875" customWidth="1"/>
    <col min="521" max="521" width="12.85546875" bestFit="1" customWidth="1"/>
    <col min="522" max="522" width="25.28515625" bestFit="1" customWidth="1"/>
    <col min="523" max="523" width="30.42578125" bestFit="1" customWidth="1"/>
    <col min="524" max="524" width="30.42578125" customWidth="1"/>
    <col min="525" max="525" width="44.42578125" bestFit="1" customWidth="1"/>
    <col min="526" max="526" width="18.140625" customWidth="1"/>
    <col min="527" max="527" width="12.85546875" customWidth="1"/>
    <col min="528" max="528" width="13.5703125" customWidth="1"/>
    <col min="529" max="529" width="13.7109375" customWidth="1"/>
    <col min="530" max="530" width="16.5703125" customWidth="1"/>
    <col min="531" max="531" width="13.5703125" customWidth="1"/>
    <col min="532" max="532" width="14.5703125" customWidth="1"/>
    <col min="533" max="533" width="15.7109375" customWidth="1"/>
    <col min="534" max="537" width="21" customWidth="1"/>
    <col min="538" max="538" width="16.5703125" customWidth="1"/>
    <col min="539" max="539" width="25.42578125" customWidth="1"/>
    <col min="540" max="540" width="22.28515625" customWidth="1"/>
    <col min="541" max="541" width="25.7109375" customWidth="1"/>
    <col min="542" max="542" width="17.5703125" customWidth="1"/>
    <col min="543" max="543" width="22.28515625" customWidth="1"/>
    <col min="544" max="544" width="19.42578125" customWidth="1"/>
    <col min="545" max="545" width="18.85546875" customWidth="1"/>
    <col min="546" max="546" width="30.28515625" customWidth="1"/>
    <col min="547" max="549" width="25.42578125" customWidth="1"/>
    <col min="550" max="550" width="16.85546875" customWidth="1"/>
    <col min="551" max="551" width="17.42578125" customWidth="1"/>
    <col min="552" max="552" width="18.5703125" customWidth="1"/>
    <col min="553" max="553" width="16" customWidth="1"/>
    <col min="554" max="554" width="15.42578125" customWidth="1"/>
    <col min="555" max="555" width="16.140625" customWidth="1"/>
    <col min="556" max="556" width="13.28515625" customWidth="1"/>
    <col min="557" max="557" width="15.42578125" customWidth="1"/>
    <col min="558" max="558" width="14.7109375" customWidth="1"/>
    <col min="559" max="559" width="12.85546875" customWidth="1"/>
    <col min="560" max="560" width="16.140625" customWidth="1"/>
    <col min="561" max="561" width="12.42578125" customWidth="1"/>
    <col min="562" max="563" width="15.42578125" customWidth="1"/>
    <col min="564" max="564" width="11.7109375" customWidth="1"/>
    <col min="565" max="565" width="12.42578125" customWidth="1"/>
    <col min="566" max="566" width="11.5703125" customWidth="1"/>
    <col min="567" max="567" width="16.5703125" customWidth="1"/>
    <col min="568" max="569" width="13.140625" customWidth="1"/>
    <col min="570" max="570" width="20.28515625" bestFit="1" customWidth="1"/>
    <col min="571" max="571" width="12.28515625" bestFit="1" customWidth="1"/>
    <col min="572" max="572" width="13.85546875" customWidth="1"/>
    <col min="573" max="573" width="12.85546875" customWidth="1"/>
    <col min="574" max="574" width="15.28515625" customWidth="1"/>
    <col min="575" max="575" width="16" bestFit="1" customWidth="1"/>
    <col min="577" max="577" width="10.140625" customWidth="1"/>
    <col min="578" max="578" width="10.42578125" customWidth="1"/>
    <col min="579" max="579" width="13.7109375" customWidth="1"/>
    <col min="580" max="580" width="9.42578125" customWidth="1"/>
    <col min="581" max="581" width="14.140625" customWidth="1"/>
    <col min="582" max="582" width="15.28515625" customWidth="1"/>
    <col min="583" max="583" width="12.42578125" customWidth="1"/>
    <col min="584" max="584" width="15.85546875" customWidth="1"/>
    <col min="773" max="773" width="28.7109375" bestFit="1" customWidth="1"/>
    <col min="774" max="774" width="11.5703125" bestFit="1" customWidth="1"/>
    <col min="775" max="775" width="11.5703125" customWidth="1"/>
    <col min="776" max="776" width="11.85546875" customWidth="1"/>
    <col min="777" max="777" width="12.85546875" bestFit="1" customWidth="1"/>
    <col min="778" max="778" width="25.28515625" bestFit="1" customWidth="1"/>
    <col min="779" max="779" width="30.42578125" bestFit="1" customWidth="1"/>
    <col min="780" max="780" width="30.42578125" customWidth="1"/>
    <col min="781" max="781" width="44.42578125" bestFit="1" customWidth="1"/>
    <col min="782" max="782" width="18.140625" customWidth="1"/>
    <col min="783" max="783" width="12.85546875" customWidth="1"/>
    <col min="784" max="784" width="13.5703125" customWidth="1"/>
    <col min="785" max="785" width="13.7109375" customWidth="1"/>
    <col min="786" max="786" width="16.5703125" customWidth="1"/>
    <col min="787" max="787" width="13.5703125" customWidth="1"/>
    <col min="788" max="788" width="14.5703125" customWidth="1"/>
    <col min="789" max="789" width="15.7109375" customWidth="1"/>
    <col min="790" max="793" width="21" customWidth="1"/>
    <col min="794" max="794" width="16.5703125" customWidth="1"/>
    <col min="795" max="795" width="25.42578125" customWidth="1"/>
    <col min="796" max="796" width="22.28515625" customWidth="1"/>
    <col min="797" max="797" width="25.7109375" customWidth="1"/>
    <col min="798" max="798" width="17.5703125" customWidth="1"/>
    <col min="799" max="799" width="22.28515625" customWidth="1"/>
    <col min="800" max="800" width="19.42578125" customWidth="1"/>
    <col min="801" max="801" width="18.85546875" customWidth="1"/>
    <col min="802" max="802" width="30.28515625" customWidth="1"/>
    <col min="803" max="805" width="25.42578125" customWidth="1"/>
    <col min="806" max="806" width="16.85546875" customWidth="1"/>
    <col min="807" max="807" width="17.42578125" customWidth="1"/>
    <col min="808" max="808" width="18.5703125" customWidth="1"/>
    <col min="809" max="809" width="16" customWidth="1"/>
    <col min="810" max="810" width="15.42578125" customWidth="1"/>
    <col min="811" max="811" width="16.140625" customWidth="1"/>
    <col min="812" max="812" width="13.28515625" customWidth="1"/>
    <col min="813" max="813" width="15.42578125" customWidth="1"/>
    <col min="814" max="814" width="14.7109375" customWidth="1"/>
    <col min="815" max="815" width="12.85546875" customWidth="1"/>
    <col min="816" max="816" width="16.140625" customWidth="1"/>
    <col min="817" max="817" width="12.42578125" customWidth="1"/>
    <col min="818" max="819" width="15.42578125" customWidth="1"/>
    <col min="820" max="820" width="11.7109375" customWidth="1"/>
    <col min="821" max="821" width="12.42578125" customWidth="1"/>
    <col min="822" max="822" width="11.5703125" customWidth="1"/>
    <col min="823" max="823" width="16.5703125" customWidth="1"/>
    <col min="824" max="825" width="13.140625" customWidth="1"/>
    <col min="826" max="826" width="20.28515625" bestFit="1" customWidth="1"/>
    <col min="827" max="827" width="12.28515625" bestFit="1" customWidth="1"/>
    <col min="828" max="828" width="13.85546875" customWidth="1"/>
    <col min="829" max="829" width="12.85546875" customWidth="1"/>
    <col min="830" max="830" width="15.28515625" customWidth="1"/>
    <col min="831" max="831" width="16" bestFit="1" customWidth="1"/>
    <col min="833" max="833" width="10.140625" customWidth="1"/>
    <col min="834" max="834" width="10.42578125" customWidth="1"/>
    <col min="835" max="835" width="13.7109375" customWidth="1"/>
    <col min="836" max="836" width="9.42578125" customWidth="1"/>
    <col min="837" max="837" width="14.140625" customWidth="1"/>
    <col min="838" max="838" width="15.28515625" customWidth="1"/>
    <col min="839" max="839" width="12.42578125" customWidth="1"/>
    <col min="840" max="840" width="15.85546875" customWidth="1"/>
    <col min="1029" max="1029" width="28.7109375" bestFit="1" customWidth="1"/>
    <col min="1030" max="1030" width="11.5703125" bestFit="1" customWidth="1"/>
    <col min="1031" max="1031" width="11.5703125" customWidth="1"/>
    <col min="1032" max="1032" width="11.85546875" customWidth="1"/>
    <col min="1033" max="1033" width="12.85546875" bestFit="1" customWidth="1"/>
    <col min="1034" max="1034" width="25.28515625" bestFit="1" customWidth="1"/>
    <col min="1035" max="1035" width="30.42578125" bestFit="1" customWidth="1"/>
    <col min="1036" max="1036" width="30.42578125" customWidth="1"/>
    <col min="1037" max="1037" width="44.42578125" bestFit="1" customWidth="1"/>
    <col min="1038" max="1038" width="18.140625" customWidth="1"/>
    <col min="1039" max="1039" width="12.85546875" customWidth="1"/>
    <col min="1040" max="1040" width="13.5703125" customWidth="1"/>
    <col min="1041" max="1041" width="13.7109375" customWidth="1"/>
    <col min="1042" max="1042" width="16.5703125" customWidth="1"/>
    <col min="1043" max="1043" width="13.5703125" customWidth="1"/>
    <col min="1044" max="1044" width="14.5703125" customWidth="1"/>
    <col min="1045" max="1045" width="15.7109375" customWidth="1"/>
    <col min="1046" max="1049" width="21" customWidth="1"/>
    <col min="1050" max="1050" width="16.5703125" customWidth="1"/>
    <col min="1051" max="1051" width="25.42578125" customWidth="1"/>
    <col min="1052" max="1052" width="22.28515625" customWidth="1"/>
    <col min="1053" max="1053" width="25.7109375" customWidth="1"/>
    <col min="1054" max="1054" width="17.5703125" customWidth="1"/>
    <col min="1055" max="1055" width="22.28515625" customWidth="1"/>
    <col min="1056" max="1056" width="19.42578125" customWidth="1"/>
    <col min="1057" max="1057" width="18.85546875" customWidth="1"/>
    <col min="1058" max="1058" width="30.28515625" customWidth="1"/>
    <col min="1059" max="1061" width="25.42578125" customWidth="1"/>
    <col min="1062" max="1062" width="16.85546875" customWidth="1"/>
    <col min="1063" max="1063" width="17.42578125" customWidth="1"/>
    <col min="1064" max="1064" width="18.5703125" customWidth="1"/>
    <col min="1065" max="1065" width="16" customWidth="1"/>
    <col min="1066" max="1066" width="15.42578125" customWidth="1"/>
    <col min="1067" max="1067" width="16.140625" customWidth="1"/>
    <col min="1068" max="1068" width="13.28515625" customWidth="1"/>
    <col min="1069" max="1069" width="15.42578125" customWidth="1"/>
    <col min="1070" max="1070" width="14.7109375" customWidth="1"/>
    <col min="1071" max="1071" width="12.85546875" customWidth="1"/>
    <col min="1072" max="1072" width="16.140625" customWidth="1"/>
    <col min="1073" max="1073" width="12.42578125" customWidth="1"/>
    <col min="1074" max="1075" width="15.42578125" customWidth="1"/>
    <col min="1076" max="1076" width="11.7109375" customWidth="1"/>
    <col min="1077" max="1077" width="12.42578125" customWidth="1"/>
    <col min="1078" max="1078" width="11.5703125" customWidth="1"/>
    <col min="1079" max="1079" width="16.5703125" customWidth="1"/>
    <col min="1080" max="1081" width="13.140625" customWidth="1"/>
    <col min="1082" max="1082" width="20.28515625" bestFit="1" customWidth="1"/>
    <col min="1083" max="1083" width="12.28515625" bestFit="1" customWidth="1"/>
    <col min="1084" max="1084" width="13.85546875" customWidth="1"/>
    <col min="1085" max="1085" width="12.85546875" customWidth="1"/>
    <col min="1086" max="1086" width="15.28515625" customWidth="1"/>
    <col min="1087" max="1087" width="16" bestFit="1" customWidth="1"/>
    <col min="1089" max="1089" width="10.140625" customWidth="1"/>
    <col min="1090" max="1090" width="10.42578125" customWidth="1"/>
    <col min="1091" max="1091" width="13.7109375" customWidth="1"/>
    <col min="1092" max="1092" width="9.42578125" customWidth="1"/>
    <col min="1093" max="1093" width="14.140625" customWidth="1"/>
    <col min="1094" max="1094" width="15.28515625" customWidth="1"/>
    <col min="1095" max="1095" width="12.42578125" customWidth="1"/>
    <col min="1096" max="1096" width="15.85546875" customWidth="1"/>
    <col min="1285" max="1285" width="28.7109375" bestFit="1" customWidth="1"/>
    <col min="1286" max="1286" width="11.5703125" bestFit="1" customWidth="1"/>
    <col min="1287" max="1287" width="11.5703125" customWidth="1"/>
    <col min="1288" max="1288" width="11.85546875" customWidth="1"/>
    <col min="1289" max="1289" width="12.85546875" bestFit="1" customWidth="1"/>
    <col min="1290" max="1290" width="25.28515625" bestFit="1" customWidth="1"/>
    <col min="1291" max="1291" width="30.42578125" bestFit="1" customWidth="1"/>
    <col min="1292" max="1292" width="30.42578125" customWidth="1"/>
    <col min="1293" max="1293" width="44.42578125" bestFit="1" customWidth="1"/>
    <col min="1294" max="1294" width="18.140625" customWidth="1"/>
    <col min="1295" max="1295" width="12.85546875" customWidth="1"/>
    <col min="1296" max="1296" width="13.5703125" customWidth="1"/>
    <col min="1297" max="1297" width="13.7109375" customWidth="1"/>
    <col min="1298" max="1298" width="16.5703125" customWidth="1"/>
    <col min="1299" max="1299" width="13.5703125" customWidth="1"/>
    <col min="1300" max="1300" width="14.5703125" customWidth="1"/>
    <col min="1301" max="1301" width="15.7109375" customWidth="1"/>
    <col min="1302" max="1305" width="21" customWidth="1"/>
    <col min="1306" max="1306" width="16.5703125" customWidth="1"/>
    <col min="1307" max="1307" width="25.42578125" customWidth="1"/>
    <col min="1308" max="1308" width="22.28515625" customWidth="1"/>
    <col min="1309" max="1309" width="25.7109375" customWidth="1"/>
    <col min="1310" max="1310" width="17.5703125" customWidth="1"/>
    <col min="1311" max="1311" width="22.28515625" customWidth="1"/>
    <col min="1312" max="1312" width="19.42578125" customWidth="1"/>
    <col min="1313" max="1313" width="18.85546875" customWidth="1"/>
    <col min="1314" max="1314" width="30.28515625" customWidth="1"/>
    <col min="1315" max="1317" width="25.42578125" customWidth="1"/>
    <col min="1318" max="1318" width="16.85546875" customWidth="1"/>
    <col min="1319" max="1319" width="17.42578125" customWidth="1"/>
    <col min="1320" max="1320" width="18.5703125" customWidth="1"/>
    <col min="1321" max="1321" width="16" customWidth="1"/>
    <col min="1322" max="1322" width="15.42578125" customWidth="1"/>
    <col min="1323" max="1323" width="16.140625" customWidth="1"/>
    <col min="1324" max="1324" width="13.28515625" customWidth="1"/>
    <col min="1325" max="1325" width="15.42578125" customWidth="1"/>
    <col min="1326" max="1326" width="14.7109375" customWidth="1"/>
    <col min="1327" max="1327" width="12.85546875" customWidth="1"/>
    <col min="1328" max="1328" width="16.140625" customWidth="1"/>
    <col min="1329" max="1329" width="12.42578125" customWidth="1"/>
    <col min="1330" max="1331" width="15.42578125" customWidth="1"/>
    <col min="1332" max="1332" width="11.7109375" customWidth="1"/>
    <col min="1333" max="1333" width="12.42578125" customWidth="1"/>
    <col min="1334" max="1334" width="11.5703125" customWidth="1"/>
    <col min="1335" max="1335" width="16.5703125" customWidth="1"/>
    <col min="1336" max="1337" width="13.140625" customWidth="1"/>
    <col min="1338" max="1338" width="20.28515625" bestFit="1" customWidth="1"/>
    <col min="1339" max="1339" width="12.28515625" bestFit="1" customWidth="1"/>
    <col min="1340" max="1340" width="13.85546875" customWidth="1"/>
    <col min="1341" max="1341" width="12.85546875" customWidth="1"/>
    <col min="1342" max="1342" width="15.28515625" customWidth="1"/>
    <col min="1343" max="1343" width="16" bestFit="1" customWidth="1"/>
    <col min="1345" max="1345" width="10.140625" customWidth="1"/>
    <col min="1346" max="1346" width="10.42578125" customWidth="1"/>
    <col min="1347" max="1347" width="13.7109375" customWidth="1"/>
    <col min="1348" max="1348" width="9.42578125" customWidth="1"/>
    <col min="1349" max="1349" width="14.140625" customWidth="1"/>
    <col min="1350" max="1350" width="15.28515625" customWidth="1"/>
    <col min="1351" max="1351" width="12.42578125" customWidth="1"/>
    <col min="1352" max="1352" width="15.85546875" customWidth="1"/>
    <col min="1541" max="1541" width="28.7109375" bestFit="1" customWidth="1"/>
    <col min="1542" max="1542" width="11.5703125" bestFit="1" customWidth="1"/>
    <col min="1543" max="1543" width="11.5703125" customWidth="1"/>
    <col min="1544" max="1544" width="11.85546875" customWidth="1"/>
    <col min="1545" max="1545" width="12.85546875" bestFit="1" customWidth="1"/>
    <col min="1546" max="1546" width="25.28515625" bestFit="1" customWidth="1"/>
    <col min="1547" max="1547" width="30.42578125" bestFit="1" customWidth="1"/>
    <col min="1548" max="1548" width="30.42578125" customWidth="1"/>
    <col min="1549" max="1549" width="44.42578125" bestFit="1" customWidth="1"/>
    <col min="1550" max="1550" width="18.140625" customWidth="1"/>
    <col min="1551" max="1551" width="12.85546875" customWidth="1"/>
    <col min="1552" max="1552" width="13.5703125" customWidth="1"/>
    <col min="1553" max="1553" width="13.7109375" customWidth="1"/>
    <col min="1554" max="1554" width="16.5703125" customWidth="1"/>
    <col min="1555" max="1555" width="13.5703125" customWidth="1"/>
    <col min="1556" max="1556" width="14.5703125" customWidth="1"/>
    <col min="1557" max="1557" width="15.7109375" customWidth="1"/>
    <col min="1558" max="1561" width="21" customWidth="1"/>
    <col min="1562" max="1562" width="16.5703125" customWidth="1"/>
    <col min="1563" max="1563" width="25.42578125" customWidth="1"/>
    <col min="1564" max="1564" width="22.28515625" customWidth="1"/>
    <col min="1565" max="1565" width="25.7109375" customWidth="1"/>
    <col min="1566" max="1566" width="17.5703125" customWidth="1"/>
    <col min="1567" max="1567" width="22.28515625" customWidth="1"/>
    <col min="1568" max="1568" width="19.42578125" customWidth="1"/>
    <col min="1569" max="1569" width="18.85546875" customWidth="1"/>
    <col min="1570" max="1570" width="30.28515625" customWidth="1"/>
    <col min="1571" max="1573" width="25.42578125" customWidth="1"/>
    <col min="1574" max="1574" width="16.85546875" customWidth="1"/>
    <col min="1575" max="1575" width="17.42578125" customWidth="1"/>
    <col min="1576" max="1576" width="18.5703125" customWidth="1"/>
    <col min="1577" max="1577" width="16" customWidth="1"/>
    <col min="1578" max="1578" width="15.42578125" customWidth="1"/>
    <col min="1579" max="1579" width="16.140625" customWidth="1"/>
    <col min="1580" max="1580" width="13.28515625" customWidth="1"/>
    <col min="1581" max="1581" width="15.42578125" customWidth="1"/>
    <col min="1582" max="1582" width="14.7109375" customWidth="1"/>
    <col min="1583" max="1583" width="12.85546875" customWidth="1"/>
    <col min="1584" max="1584" width="16.140625" customWidth="1"/>
    <col min="1585" max="1585" width="12.42578125" customWidth="1"/>
    <col min="1586" max="1587" width="15.42578125" customWidth="1"/>
    <col min="1588" max="1588" width="11.7109375" customWidth="1"/>
    <col min="1589" max="1589" width="12.42578125" customWidth="1"/>
    <col min="1590" max="1590" width="11.5703125" customWidth="1"/>
    <col min="1591" max="1591" width="16.5703125" customWidth="1"/>
    <col min="1592" max="1593" width="13.140625" customWidth="1"/>
    <col min="1594" max="1594" width="20.28515625" bestFit="1" customWidth="1"/>
    <col min="1595" max="1595" width="12.28515625" bestFit="1" customWidth="1"/>
    <col min="1596" max="1596" width="13.85546875" customWidth="1"/>
    <col min="1597" max="1597" width="12.85546875" customWidth="1"/>
    <col min="1598" max="1598" width="15.28515625" customWidth="1"/>
    <col min="1599" max="1599" width="16" bestFit="1" customWidth="1"/>
    <col min="1601" max="1601" width="10.140625" customWidth="1"/>
    <col min="1602" max="1602" width="10.42578125" customWidth="1"/>
    <col min="1603" max="1603" width="13.7109375" customWidth="1"/>
    <col min="1604" max="1604" width="9.42578125" customWidth="1"/>
    <col min="1605" max="1605" width="14.140625" customWidth="1"/>
    <col min="1606" max="1606" width="15.28515625" customWidth="1"/>
    <col min="1607" max="1607" width="12.42578125" customWidth="1"/>
    <col min="1608" max="1608" width="15.85546875" customWidth="1"/>
    <col min="1797" max="1797" width="28.7109375" bestFit="1" customWidth="1"/>
    <col min="1798" max="1798" width="11.5703125" bestFit="1" customWidth="1"/>
    <col min="1799" max="1799" width="11.5703125" customWidth="1"/>
    <col min="1800" max="1800" width="11.85546875" customWidth="1"/>
    <col min="1801" max="1801" width="12.85546875" bestFit="1" customWidth="1"/>
    <col min="1802" max="1802" width="25.28515625" bestFit="1" customWidth="1"/>
    <col min="1803" max="1803" width="30.42578125" bestFit="1" customWidth="1"/>
    <col min="1804" max="1804" width="30.42578125" customWidth="1"/>
    <col min="1805" max="1805" width="44.42578125" bestFit="1" customWidth="1"/>
    <col min="1806" max="1806" width="18.140625" customWidth="1"/>
    <col min="1807" max="1807" width="12.85546875" customWidth="1"/>
    <col min="1808" max="1808" width="13.5703125" customWidth="1"/>
    <col min="1809" max="1809" width="13.7109375" customWidth="1"/>
    <col min="1810" max="1810" width="16.5703125" customWidth="1"/>
    <col min="1811" max="1811" width="13.5703125" customWidth="1"/>
    <col min="1812" max="1812" width="14.5703125" customWidth="1"/>
    <col min="1813" max="1813" width="15.7109375" customWidth="1"/>
    <col min="1814" max="1817" width="21" customWidth="1"/>
    <col min="1818" max="1818" width="16.5703125" customWidth="1"/>
    <col min="1819" max="1819" width="25.42578125" customWidth="1"/>
    <col min="1820" max="1820" width="22.28515625" customWidth="1"/>
    <col min="1821" max="1821" width="25.7109375" customWidth="1"/>
    <col min="1822" max="1822" width="17.5703125" customWidth="1"/>
    <col min="1823" max="1823" width="22.28515625" customWidth="1"/>
    <col min="1824" max="1824" width="19.42578125" customWidth="1"/>
    <col min="1825" max="1825" width="18.85546875" customWidth="1"/>
    <col min="1826" max="1826" width="30.28515625" customWidth="1"/>
    <col min="1827" max="1829" width="25.42578125" customWidth="1"/>
    <col min="1830" max="1830" width="16.85546875" customWidth="1"/>
    <col min="1831" max="1831" width="17.42578125" customWidth="1"/>
    <col min="1832" max="1832" width="18.5703125" customWidth="1"/>
    <col min="1833" max="1833" width="16" customWidth="1"/>
    <col min="1834" max="1834" width="15.42578125" customWidth="1"/>
    <col min="1835" max="1835" width="16.140625" customWidth="1"/>
    <col min="1836" max="1836" width="13.28515625" customWidth="1"/>
    <col min="1837" max="1837" width="15.42578125" customWidth="1"/>
    <col min="1838" max="1838" width="14.7109375" customWidth="1"/>
    <col min="1839" max="1839" width="12.85546875" customWidth="1"/>
    <col min="1840" max="1840" width="16.140625" customWidth="1"/>
    <col min="1841" max="1841" width="12.42578125" customWidth="1"/>
    <col min="1842" max="1843" width="15.42578125" customWidth="1"/>
    <col min="1844" max="1844" width="11.7109375" customWidth="1"/>
    <col min="1845" max="1845" width="12.42578125" customWidth="1"/>
    <col min="1846" max="1846" width="11.5703125" customWidth="1"/>
    <col min="1847" max="1847" width="16.5703125" customWidth="1"/>
    <col min="1848" max="1849" width="13.140625" customWidth="1"/>
    <col min="1850" max="1850" width="20.28515625" bestFit="1" customWidth="1"/>
    <col min="1851" max="1851" width="12.28515625" bestFit="1" customWidth="1"/>
    <col min="1852" max="1852" width="13.85546875" customWidth="1"/>
    <col min="1853" max="1853" width="12.85546875" customWidth="1"/>
    <col min="1854" max="1854" width="15.28515625" customWidth="1"/>
    <col min="1855" max="1855" width="16" bestFit="1" customWidth="1"/>
    <col min="1857" max="1857" width="10.140625" customWidth="1"/>
    <col min="1858" max="1858" width="10.42578125" customWidth="1"/>
    <col min="1859" max="1859" width="13.7109375" customWidth="1"/>
    <col min="1860" max="1860" width="9.42578125" customWidth="1"/>
    <col min="1861" max="1861" width="14.140625" customWidth="1"/>
    <col min="1862" max="1862" width="15.28515625" customWidth="1"/>
    <col min="1863" max="1863" width="12.42578125" customWidth="1"/>
    <col min="1864" max="1864" width="15.85546875" customWidth="1"/>
    <col min="2053" max="2053" width="28.7109375" bestFit="1" customWidth="1"/>
    <col min="2054" max="2054" width="11.5703125" bestFit="1" customWidth="1"/>
    <col min="2055" max="2055" width="11.5703125" customWidth="1"/>
    <col min="2056" max="2056" width="11.85546875" customWidth="1"/>
    <col min="2057" max="2057" width="12.85546875" bestFit="1" customWidth="1"/>
    <col min="2058" max="2058" width="25.28515625" bestFit="1" customWidth="1"/>
    <col min="2059" max="2059" width="30.42578125" bestFit="1" customWidth="1"/>
    <col min="2060" max="2060" width="30.42578125" customWidth="1"/>
    <col min="2061" max="2061" width="44.42578125" bestFit="1" customWidth="1"/>
    <col min="2062" max="2062" width="18.140625" customWidth="1"/>
    <col min="2063" max="2063" width="12.85546875" customWidth="1"/>
    <col min="2064" max="2064" width="13.5703125" customWidth="1"/>
    <col min="2065" max="2065" width="13.7109375" customWidth="1"/>
    <col min="2066" max="2066" width="16.5703125" customWidth="1"/>
    <col min="2067" max="2067" width="13.5703125" customWidth="1"/>
    <col min="2068" max="2068" width="14.5703125" customWidth="1"/>
    <col min="2069" max="2069" width="15.7109375" customWidth="1"/>
    <col min="2070" max="2073" width="21" customWidth="1"/>
    <col min="2074" max="2074" width="16.5703125" customWidth="1"/>
    <col min="2075" max="2075" width="25.42578125" customWidth="1"/>
    <col min="2076" max="2076" width="22.28515625" customWidth="1"/>
    <col min="2077" max="2077" width="25.7109375" customWidth="1"/>
    <col min="2078" max="2078" width="17.5703125" customWidth="1"/>
    <col min="2079" max="2079" width="22.28515625" customWidth="1"/>
    <col min="2080" max="2080" width="19.42578125" customWidth="1"/>
    <col min="2081" max="2081" width="18.85546875" customWidth="1"/>
    <col min="2082" max="2082" width="30.28515625" customWidth="1"/>
    <col min="2083" max="2085" width="25.42578125" customWidth="1"/>
    <col min="2086" max="2086" width="16.85546875" customWidth="1"/>
    <col min="2087" max="2087" width="17.42578125" customWidth="1"/>
    <col min="2088" max="2088" width="18.5703125" customWidth="1"/>
    <col min="2089" max="2089" width="16" customWidth="1"/>
    <col min="2090" max="2090" width="15.42578125" customWidth="1"/>
    <col min="2091" max="2091" width="16.140625" customWidth="1"/>
    <col min="2092" max="2092" width="13.28515625" customWidth="1"/>
    <col min="2093" max="2093" width="15.42578125" customWidth="1"/>
    <col min="2094" max="2094" width="14.7109375" customWidth="1"/>
    <col min="2095" max="2095" width="12.85546875" customWidth="1"/>
    <col min="2096" max="2096" width="16.140625" customWidth="1"/>
    <col min="2097" max="2097" width="12.42578125" customWidth="1"/>
    <col min="2098" max="2099" width="15.42578125" customWidth="1"/>
    <col min="2100" max="2100" width="11.7109375" customWidth="1"/>
    <col min="2101" max="2101" width="12.42578125" customWidth="1"/>
    <col min="2102" max="2102" width="11.5703125" customWidth="1"/>
    <col min="2103" max="2103" width="16.5703125" customWidth="1"/>
    <col min="2104" max="2105" width="13.140625" customWidth="1"/>
    <col min="2106" max="2106" width="20.28515625" bestFit="1" customWidth="1"/>
    <col min="2107" max="2107" width="12.28515625" bestFit="1" customWidth="1"/>
    <col min="2108" max="2108" width="13.85546875" customWidth="1"/>
    <col min="2109" max="2109" width="12.85546875" customWidth="1"/>
    <col min="2110" max="2110" width="15.28515625" customWidth="1"/>
    <col min="2111" max="2111" width="16" bestFit="1" customWidth="1"/>
    <col min="2113" max="2113" width="10.140625" customWidth="1"/>
    <col min="2114" max="2114" width="10.42578125" customWidth="1"/>
    <col min="2115" max="2115" width="13.7109375" customWidth="1"/>
    <col min="2116" max="2116" width="9.42578125" customWidth="1"/>
    <col min="2117" max="2117" width="14.140625" customWidth="1"/>
    <col min="2118" max="2118" width="15.28515625" customWidth="1"/>
    <col min="2119" max="2119" width="12.42578125" customWidth="1"/>
    <col min="2120" max="2120" width="15.85546875" customWidth="1"/>
    <col min="2309" max="2309" width="28.7109375" bestFit="1" customWidth="1"/>
    <col min="2310" max="2310" width="11.5703125" bestFit="1" customWidth="1"/>
    <col min="2311" max="2311" width="11.5703125" customWidth="1"/>
    <col min="2312" max="2312" width="11.85546875" customWidth="1"/>
    <col min="2313" max="2313" width="12.85546875" bestFit="1" customWidth="1"/>
    <col min="2314" max="2314" width="25.28515625" bestFit="1" customWidth="1"/>
    <col min="2315" max="2315" width="30.42578125" bestFit="1" customWidth="1"/>
    <col min="2316" max="2316" width="30.42578125" customWidth="1"/>
    <col min="2317" max="2317" width="44.42578125" bestFit="1" customWidth="1"/>
    <col min="2318" max="2318" width="18.140625" customWidth="1"/>
    <col min="2319" max="2319" width="12.85546875" customWidth="1"/>
    <col min="2320" max="2320" width="13.5703125" customWidth="1"/>
    <col min="2321" max="2321" width="13.7109375" customWidth="1"/>
    <col min="2322" max="2322" width="16.5703125" customWidth="1"/>
    <col min="2323" max="2323" width="13.5703125" customWidth="1"/>
    <col min="2324" max="2324" width="14.5703125" customWidth="1"/>
    <col min="2325" max="2325" width="15.7109375" customWidth="1"/>
    <col min="2326" max="2329" width="21" customWidth="1"/>
    <col min="2330" max="2330" width="16.5703125" customWidth="1"/>
    <col min="2331" max="2331" width="25.42578125" customWidth="1"/>
    <col min="2332" max="2332" width="22.28515625" customWidth="1"/>
    <col min="2333" max="2333" width="25.7109375" customWidth="1"/>
    <col min="2334" max="2334" width="17.5703125" customWidth="1"/>
    <col min="2335" max="2335" width="22.28515625" customWidth="1"/>
    <col min="2336" max="2336" width="19.42578125" customWidth="1"/>
    <col min="2337" max="2337" width="18.85546875" customWidth="1"/>
    <col min="2338" max="2338" width="30.28515625" customWidth="1"/>
    <col min="2339" max="2341" width="25.42578125" customWidth="1"/>
    <col min="2342" max="2342" width="16.85546875" customWidth="1"/>
    <col min="2343" max="2343" width="17.42578125" customWidth="1"/>
    <col min="2344" max="2344" width="18.5703125" customWidth="1"/>
    <col min="2345" max="2345" width="16" customWidth="1"/>
    <col min="2346" max="2346" width="15.42578125" customWidth="1"/>
    <col min="2347" max="2347" width="16.140625" customWidth="1"/>
    <col min="2348" max="2348" width="13.28515625" customWidth="1"/>
    <col min="2349" max="2349" width="15.42578125" customWidth="1"/>
    <col min="2350" max="2350" width="14.7109375" customWidth="1"/>
    <col min="2351" max="2351" width="12.85546875" customWidth="1"/>
    <col min="2352" max="2352" width="16.140625" customWidth="1"/>
    <col min="2353" max="2353" width="12.42578125" customWidth="1"/>
    <col min="2354" max="2355" width="15.42578125" customWidth="1"/>
    <col min="2356" max="2356" width="11.7109375" customWidth="1"/>
    <col min="2357" max="2357" width="12.42578125" customWidth="1"/>
    <col min="2358" max="2358" width="11.5703125" customWidth="1"/>
    <col min="2359" max="2359" width="16.5703125" customWidth="1"/>
    <col min="2360" max="2361" width="13.140625" customWidth="1"/>
    <col min="2362" max="2362" width="20.28515625" bestFit="1" customWidth="1"/>
    <col min="2363" max="2363" width="12.28515625" bestFit="1" customWidth="1"/>
    <col min="2364" max="2364" width="13.85546875" customWidth="1"/>
    <col min="2365" max="2365" width="12.85546875" customWidth="1"/>
    <col min="2366" max="2366" width="15.28515625" customWidth="1"/>
    <col min="2367" max="2367" width="16" bestFit="1" customWidth="1"/>
    <col min="2369" max="2369" width="10.140625" customWidth="1"/>
    <col min="2370" max="2370" width="10.42578125" customWidth="1"/>
    <col min="2371" max="2371" width="13.7109375" customWidth="1"/>
    <col min="2372" max="2372" width="9.42578125" customWidth="1"/>
    <col min="2373" max="2373" width="14.140625" customWidth="1"/>
    <col min="2374" max="2374" width="15.28515625" customWidth="1"/>
    <col min="2375" max="2375" width="12.42578125" customWidth="1"/>
    <col min="2376" max="2376" width="15.85546875" customWidth="1"/>
    <col min="2565" max="2565" width="28.7109375" bestFit="1" customWidth="1"/>
    <col min="2566" max="2566" width="11.5703125" bestFit="1" customWidth="1"/>
    <col min="2567" max="2567" width="11.5703125" customWidth="1"/>
    <col min="2568" max="2568" width="11.85546875" customWidth="1"/>
    <col min="2569" max="2569" width="12.85546875" bestFit="1" customWidth="1"/>
    <col min="2570" max="2570" width="25.28515625" bestFit="1" customWidth="1"/>
    <col min="2571" max="2571" width="30.42578125" bestFit="1" customWidth="1"/>
    <col min="2572" max="2572" width="30.42578125" customWidth="1"/>
    <col min="2573" max="2573" width="44.42578125" bestFit="1" customWidth="1"/>
    <col min="2574" max="2574" width="18.140625" customWidth="1"/>
    <col min="2575" max="2575" width="12.85546875" customWidth="1"/>
    <col min="2576" max="2576" width="13.5703125" customWidth="1"/>
    <col min="2577" max="2577" width="13.7109375" customWidth="1"/>
    <col min="2578" max="2578" width="16.5703125" customWidth="1"/>
    <col min="2579" max="2579" width="13.5703125" customWidth="1"/>
    <col min="2580" max="2580" width="14.5703125" customWidth="1"/>
    <col min="2581" max="2581" width="15.7109375" customWidth="1"/>
    <col min="2582" max="2585" width="21" customWidth="1"/>
    <col min="2586" max="2586" width="16.5703125" customWidth="1"/>
    <col min="2587" max="2587" width="25.42578125" customWidth="1"/>
    <col min="2588" max="2588" width="22.28515625" customWidth="1"/>
    <col min="2589" max="2589" width="25.7109375" customWidth="1"/>
    <col min="2590" max="2590" width="17.5703125" customWidth="1"/>
    <col min="2591" max="2591" width="22.28515625" customWidth="1"/>
    <col min="2592" max="2592" width="19.42578125" customWidth="1"/>
    <col min="2593" max="2593" width="18.85546875" customWidth="1"/>
    <col min="2594" max="2594" width="30.28515625" customWidth="1"/>
    <col min="2595" max="2597" width="25.42578125" customWidth="1"/>
    <col min="2598" max="2598" width="16.85546875" customWidth="1"/>
    <col min="2599" max="2599" width="17.42578125" customWidth="1"/>
    <col min="2600" max="2600" width="18.5703125" customWidth="1"/>
    <col min="2601" max="2601" width="16" customWidth="1"/>
    <col min="2602" max="2602" width="15.42578125" customWidth="1"/>
    <col min="2603" max="2603" width="16.140625" customWidth="1"/>
    <col min="2604" max="2604" width="13.28515625" customWidth="1"/>
    <col min="2605" max="2605" width="15.42578125" customWidth="1"/>
    <col min="2606" max="2606" width="14.7109375" customWidth="1"/>
    <col min="2607" max="2607" width="12.85546875" customWidth="1"/>
    <col min="2608" max="2608" width="16.140625" customWidth="1"/>
    <col min="2609" max="2609" width="12.42578125" customWidth="1"/>
    <col min="2610" max="2611" width="15.42578125" customWidth="1"/>
    <col min="2612" max="2612" width="11.7109375" customWidth="1"/>
    <col min="2613" max="2613" width="12.42578125" customWidth="1"/>
    <col min="2614" max="2614" width="11.5703125" customWidth="1"/>
    <col min="2615" max="2615" width="16.5703125" customWidth="1"/>
    <col min="2616" max="2617" width="13.140625" customWidth="1"/>
    <col min="2618" max="2618" width="20.28515625" bestFit="1" customWidth="1"/>
    <col min="2619" max="2619" width="12.28515625" bestFit="1" customWidth="1"/>
    <col min="2620" max="2620" width="13.85546875" customWidth="1"/>
    <col min="2621" max="2621" width="12.85546875" customWidth="1"/>
    <col min="2622" max="2622" width="15.28515625" customWidth="1"/>
    <col min="2623" max="2623" width="16" bestFit="1" customWidth="1"/>
    <col min="2625" max="2625" width="10.140625" customWidth="1"/>
    <col min="2626" max="2626" width="10.42578125" customWidth="1"/>
    <col min="2627" max="2627" width="13.7109375" customWidth="1"/>
    <col min="2628" max="2628" width="9.42578125" customWidth="1"/>
    <col min="2629" max="2629" width="14.140625" customWidth="1"/>
    <col min="2630" max="2630" width="15.28515625" customWidth="1"/>
    <col min="2631" max="2631" width="12.42578125" customWidth="1"/>
    <col min="2632" max="2632" width="15.85546875" customWidth="1"/>
    <col min="2821" max="2821" width="28.7109375" bestFit="1" customWidth="1"/>
    <col min="2822" max="2822" width="11.5703125" bestFit="1" customWidth="1"/>
    <col min="2823" max="2823" width="11.5703125" customWidth="1"/>
    <col min="2824" max="2824" width="11.85546875" customWidth="1"/>
    <col min="2825" max="2825" width="12.85546875" bestFit="1" customWidth="1"/>
    <col min="2826" max="2826" width="25.28515625" bestFit="1" customWidth="1"/>
    <col min="2827" max="2827" width="30.42578125" bestFit="1" customWidth="1"/>
    <col min="2828" max="2828" width="30.42578125" customWidth="1"/>
    <col min="2829" max="2829" width="44.42578125" bestFit="1" customWidth="1"/>
    <col min="2830" max="2830" width="18.140625" customWidth="1"/>
    <col min="2831" max="2831" width="12.85546875" customWidth="1"/>
    <col min="2832" max="2832" width="13.5703125" customWidth="1"/>
    <col min="2833" max="2833" width="13.7109375" customWidth="1"/>
    <col min="2834" max="2834" width="16.5703125" customWidth="1"/>
    <col min="2835" max="2835" width="13.5703125" customWidth="1"/>
    <col min="2836" max="2836" width="14.5703125" customWidth="1"/>
    <col min="2837" max="2837" width="15.7109375" customWidth="1"/>
    <col min="2838" max="2841" width="21" customWidth="1"/>
    <col min="2842" max="2842" width="16.5703125" customWidth="1"/>
    <col min="2843" max="2843" width="25.42578125" customWidth="1"/>
    <col min="2844" max="2844" width="22.28515625" customWidth="1"/>
    <col min="2845" max="2845" width="25.7109375" customWidth="1"/>
    <col min="2846" max="2846" width="17.5703125" customWidth="1"/>
    <col min="2847" max="2847" width="22.28515625" customWidth="1"/>
    <col min="2848" max="2848" width="19.42578125" customWidth="1"/>
    <col min="2849" max="2849" width="18.85546875" customWidth="1"/>
    <col min="2850" max="2850" width="30.28515625" customWidth="1"/>
    <col min="2851" max="2853" width="25.42578125" customWidth="1"/>
    <col min="2854" max="2854" width="16.85546875" customWidth="1"/>
    <col min="2855" max="2855" width="17.42578125" customWidth="1"/>
    <col min="2856" max="2856" width="18.5703125" customWidth="1"/>
    <col min="2857" max="2857" width="16" customWidth="1"/>
    <col min="2858" max="2858" width="15.42578125" customWidth="1"/>
    <col min="2859" max="2859" width="16.140625" customWidth="1"/>
    <col min="2860" max="2860" width="13.28515625" customWidth="1"/>
    <col min="2861" max="2861" width="15.42578125" customWidth="1"/>
    <col min="2862" max="2862" width="14.7109375" customWidth="1"/>
    <col min="2863" max="2863" width="12.85546875" customWidth="1"/>
    <col min="2864" max="2864" width="16.140625" customWidth="1"/>
    <col min="2865" max="2865" width="12.42578125" customWidth="1"/>
    <col min="2866" max="2867" width="15.42578125" customWidth="1"/>
    <col min="2868" max="2868" width="11.7109375" customWidth="1"/>
    <col min="2869" max="2869" width="12.42578125" customWidth="1"/>
    <col min="2870" max="2870" width="11.5703125" customWidth="1"/>
    <col min="2871" max="2871" width="16.5703125" customWidth="1"/>
    <col min="2872" max="2873" width="13.140625" customWidth="1"/>
    <col min="2874" max="2874" width="20.28515625" bestFit="1" customWidth="1"/>
    <col min="2875" max="2875" width="12.28515625" bestFit="1" customWidth="1"/>
    <col min="2876" max="2876" width="13.85546875" customWidth="1"/>
    <col min="2877" max="2877" width="12.85546875" customWidth="1"/>
    <col min="2878" max="2878" width="15.28515625" customWidth="1"/>
    <col min="2879" max="2879" width="16" bestFit="1" customWidth="1"/>
    <col min="2881" max="2881" width="10.140625" customWidth="1"/>
    <col min="2882" max="2882" width="10.42578125" customWidth="1"/>
    <col min="2883" max="2883" width="13.7109375" customWidth="1"/>
    <col min="2884" max="2884" width="9.42578125" customWidth="1"/>
    <col min="2885" max="2885" width="14.140625" customWidth="1"/>
    <col min="2886" max="2886" width="15.28515625" customWidth="1"/>
    <col min="2887" max="2887" width="12.42578125" customWidth="1"/>
    <col min="2888" max="2888" width="15.85546875" customWidth="1"/>
    <col min="3077" max="3077" width="28.7109375" bestFit="1" customWidth="1"/>
    <col min="3078" max="3078" width="11.5703125" bestFit="1" customWidth="1"/>
    <col min="3079" max="3079" width="11.5703125" customWidth="1"/>
    <col min="3080" max="3080" width="11.85546875" customWidth="1"/>
    <col min="3081" max="3081" width="12.85546875" bestFit="1" customWidth="1"/>
    <col min="3082" max="3082" width="25.28515625" bestFit="1" customWidth="1"/>
    <col min="3083" max="3083" width="30.42578125" bestFit="1" customWidth="1"/>
    <col min="3084" max="3084" width="30.42578125" customWidth="1"/>
    <col min="3085" max="3085" width="44.42578125" bestFit="1" customWidth="1"/>
    <col min="3086" max="3086" width="18.140625" customWidth="1"/>
    <col min="3087" max="3087" width="12.85546875" customWidth="1"/>
    <col min="3088" max="3088" width="13.5703125" customWidth="1"/>
    <col min="3089" max="3089" width="13.7109375" customWidth="1"/>
    <col min="3090" max="3090" width="16.5703125" customWidth="1"/>
    <col min="3091" max="3091" width="13.5703125" customWidth="1"/>
    <col min="3092" max="3092" width="14.5703125" customWidth="1"/>
    <col min="3093" max="3093" width="15.7109375" customWidth="1"/>
    <col min="3094" max="3097" width="21" customWidth="1"/>
    <col min="3098" max="3098" width="16.5703125" customWidth="1"/>
    <col min="3099" max="3099" width="25.42578125" customWidth="1"/>
    <col min="3100" max="3100" width="22.28515625" customWidth="1"/>
    <col min="3101" max="3101" width="25.7109375" customWidth="1"/>
    <col min="3102" max="3102" width="17.5703125" customWidth="1"/>
    <col min="3103" max="3103" width="22.28515625" customWidth="1"/>
    <col min="3104" max="3104" width="19.42578125" customWidth="1"/>
    <col min="3105" max="3105" width="18.85546875" customWidth="1"/>
    <col min="3106" max="3106" width="30.28515625" customWidth="1"/>
    <col min="3107" max="3109" width="25.42578125" customWidth="1"/>
    <col min="3110" max="3110" width="16.85546875" customWidth="1"/>
    <col min="3111" max="3111" width="17.42578125" customWidth="1"/>
    <col min="3112" max="3112" width="18.5703125" customWidth="1"/>
    <col min="3113" max="3113" width="16" customWidth="1"/>
    <col min="3114" max="3114" width="15.42578125" customWidth="1"/>
    <col min="3115" max="3115" width="16.140625" customWidth="1"/>
    <col min="3116" max="3116" width="13.28515625" customWidth="1"/>
    <col min="3117" max="3117" width="15.42578125" customWidth="1"/>
    <col min="3118" max="3118" width="14.7109375" customWidth="1"/>
    <col min="3119" max="3119" width="12.85546875" customWidth="1"/>
    <col min="3120" max="3120" width="16.140625" customWidth="1"/>
    <col min="3121" max="3121" width="12.42578125" customWidth="1"/>
    <col min="3122" max="3123" width="15.42578125" customWidth="1"/>
    <col min="3124" max="3124" width="11.7109375" customWidth="1"/>
    <col min="3125" max="3125" width="12.42578125" customWidth="1"/>
    <col min="3126" max="3126" width="11.5703125" customWidth="1"/>
    <col min="3127" max="3127" width="16.5703125" customWidth="1"/>
    <col min="3128" max="3129" width="13.140625" customWidth="1"/>
    <col min="3130" max="3130" width="20.28515625" bestFit="1" customWidth="1"/>
    <col min="3131" max="3131" width="12.28515625" bestFit="1" customWidth="1"/>
    <col min="3132" max="3132" width="13.85546875" customWidth="1"/>
    <col min="3133" max="3133" width="12.85546875" customWidth="1"/>
    <col min="3134" max="3134" width="15.28515625" customWidth="1"/>
    <col min="3135" max="3135" width="16" bestFit="1" customWidth="1"/>
    <col min="3137" max="3137" width="10.140625" customWidth="1"/>
    <col min="3138" max="3138" width="10.42578125" customWidth="1"/>
    <col min="3139" max="3139" width="13.7109375" customWidth="1"/>
    <col min="3140" max="3140" width="9.42578125" customWidth="1"/>
    <col min="3141" max="3141" width="14.140625" customWidth="1"/>
    <col min="3142" max="3142" width="15.28515625" customWidth="1"/>
    <col min="3143" max="3143" width="12.42578125" customWidth="1"/>
    <col min="3144" max="3144" width="15.85546875" customWidth="1"/>
    <col min="3333" max="3333" width="28.7109375" bestFit="1" customWidth="1"/>
    <col min="3334" max="3334" width="11.5703125" bestFit="1" customWidth="1"/>
    <col min="3335" max="3335" width="11.5703125" customWidth="1"/>
    <col min="3336" max="3336" width="11.85546875" customWidth="1"/>
    <col min="3337" max="3337" width="12.85546875" bestFit="1" customWidth="1"/>
    <col min="3338" max="3338" width="25.28515625" bestFit="1" customWidth="1"/>
    <col min="3339" max="3339" width="30.42578125" bestFit="1" customWidth="1"/>
    <col min="3340" max="3340" width="30.42578125" customWidth="1"/>
    <col min="3341" max="3341" width="44.42578125" bestFit="1" customWidth="1"/>
    <col min="3342" max="3342" width="18.140625" customWidth="1"/>
    <col min="3343" max="3343" width="12.85546875" customWidth="1"/>
    <col min="3344" max="3344" width="13.5703125" customWidth="1"/>
    <col min="3345" max="3345" width="13.7109375" customWidth="1"/>
    <col min="3346" max="3346" width="16.5703125" customWidth="1"/>
    <col min="3347" max="3347" width="13.5703125" customWidth="1"/>
    <col min="3348" max="3348" width="14.5703125" customWidth="1"/>
    <col min="3349" max="3349" width="15.7109375" customWidth="1"/>
    <col min="3350" max="3353" width="21" customWidth="1"/>
    <col min="3354" max="3354" width="16.5703125" customWidth="1"/>
    <col min="3355" max="3355" width="25.42578125" customWidth="1"/>
    <col min="3356" max="3356" width="22.28515625" customWidth="1"/>
    <col min="3357" max="3357" width="25.7109375" customWidth="1"/>
    <col min="3358" max="3358" width="17.5703125" customWidth="1"/>
    <col min="3359" max="3359" width="22.28515625" customWidth="1"/>
    <col min="3360" max="3360" width="19.42578125" customWidth="1"/>
    <col min="3361" max="3361" width="18.85546875" customWidth="1"/>
    <col min="3362" max="3362" width="30.28515625" customWidth="1"/>
    <col min="3363" max="3365" width="25.42578125" customWidth="1"/>
    <col min="3366" max="3366" width="16.85546875" customWidth="1"/>
    <col min="3367" max="3367" width="17.42578125" customWidth="1"/>
    <col min="3368" max="3368" width="18.5703125" customWidth="1"/>
    <col min="3369" max="3369" width="16" customWidth="1"/>
    <col min="3370" max="3370" width="15.42578125" customWidth="1"/>
    <col min="3371" max="3371" width="16.140625" customWidth="1"/>
    <col min="3372" max="3372" width="13.28515625" customWidth="1"/>
    <col min="3373" max="3373" width="15.42578125" customWidth="1"/>
    <col min="3374" max="3374" width="14.7109375" customWidth="1"/>
    <col min="3375" max="3375" width="12.85546875" customWidth="1"/>
    <col min="3376" max="3376" width="16.140625" customWidth="1"/>
    <col min="3377" max="3377" width="12.42578125" customWidth="1"/>
    <col min="3378" max="3379" width="15.42578125" customWidth="1"/>
    <col min="3380" max="3380" width="11.7109375" customWidth="1"/>
    <col min="3381" max="3381" width="12.42578125" customWidth="1"/>
    <col min="3382" max="3382" width="11.5703125" customWidth="1"/>
    <col min="3383" max="3383" width="16.5703125" customWidth="1"/>
    <col min="3384" max="3385" width="13.140625" customWidth="1"/>
    <col min="3386" max="3386" width="20.28515625" bestFit="1" customWidth="1"/>
    <col min="3387" max="3387" width="12.28515625" bestFit="1" customWidth="1"/>
    <col min="3388" max="3388" width="13.85546875" customWidth="1"/>
    <col min="3389" max="3389" width="12.85546875" customWidth="1"/>
    <col min="3390" max="3390" width="15.28515625" customWidth="1"/>
    <col min="3391" max="3391" width="16" bestFit="1" customWidth="1"/>
    <col min="3393" max="3393" width="10.140625" customWidth="1"/>
    <col min="3394" max="3394" width="10.42578125" customWidth="1"/>
    <col min="3395" max="3395" width="13.7109375" customWidth="1"/>
    <col min="3396" max="3396" width="9.42578125" customWidth="1"/>
    <col min="3397" max="3397" width="14.140625" customWidth="1"/>
    <col min="3398" max="3398" width="15.28515625" customWidth="1"/>
    <col min="3399" max="3399" width="12.42578125" customWidth="1"/>
    <col min="3400" max="3400" width="15.85546875" customWidth="1"/>
    <col min="3589" max="3589" width="28.7109375" bestFit="1" customWidth="1"/>
    <col min="3590" max="3590" width="11.5703125" bestFit="1" customWidth="1"/>
    <col min="3591" max="3591" width="11.5703125" customWidth="1"/>
    <col min="3592" max="3592" width="11.85546875" customWidth="1"/>
    <col min="3593" max="3593" width="12.85546875" bestFit="1" customWidth="1"/>
    <col min="3594" max="3594" width="25.28515625" bestFit="1" customWidth="1"/>
    <col min="3595" max="3595" width="30.42578125" bestFit="1" customWidth="1"/>
    <col min="3596" max="3596" width="30.42578125" customWidth="1"/>
    <col min="3597" max="3597" width="44.42578125" bestFit="1" customWidth="1"/>
    <col min="3598" max="3598" width="18.140625" customWidth="1"/>
    <col min="3599" max="3599" width="12.85546875" customWidth="1"/>
    <col min="3600" max="3600" width="13.5703125" customWidth="1"/>
    <col min="3601" max="3601" width="13.7109375" customWidth="1"/>
    <col min="3602" max="3602" width="16.5703125" customWidth="1"/>
    <col min="3603" max="3603" width="13.5703125" customWidth="1"/>
    <col min="3604" max="3604" width="14.5703125" customWidth="1"/>
    <col min="3605" max="3605" width="15.7109375" customWidth="1"/>
    <col min="3606" max="3609" width="21" customWidth="1"/>
    <col min="3610" max="3610" width="16.5703125" customWidth="1"/>
    <col min="3611" max="3611" width="25.42578125" customWidth="1"/>
    <col min="3612" max="3612" width="22.28515625" customWidth="1"/>
    <col min="3613" max="3613" width="25.7109375" customWidth="1"/>
    <col min="3614" max="3614" width="17.5703125" customWidth="1"/>
    <col min="3615" max="3615" width="22.28515625" customWidth="1"/>
    <col min="3616" max="3616" width="19.42578125" customWidth="1"/>
    <col min="3617" max="3617" width="18.85546875" customWidth="1"/>
    <col min="3618" max="3618" width="30.28515625" customWidth="1"/>
    <col min="3619" max="3621" width="25.42578125" customWidth="1"/>
    <col min="3622" max="3622" width="16.85546875" customWidth="1"/>
    <col min="3623" max="3623" width="17.42578125" customWidth="1"/>
    <col min="3624" max="3624" width="18.5703125" customWidth="1"/>
    <col min="3625" max="3625" width="16" customWidth="1"/>
    <col min="3626" max="3626" width="15.42578125" customWidth="1"/>
    <col min="3627" max="3627" width="16.140625" customWidth="1"/>
    <col min="3628" max="3628" width="13.28515625" customWidth="1"/>
    <col min="3629" max="3629" width="15.42578125" customWidth="1"/>
    <col min="3630" max="3630" width="14.7109375" customWidth="1"/>
    <col min="3631" max="3631" width="12.85546875" customWidth="1"/>
    <col min="3632" max="3632" width="16.140625" customWidth="1"/>
    <col min="3633" max="3633" width="12.42578125" customWidth="1"/>
    <col min="3634" max="3635" width="15.42578125" customWidth="1"/>
    <col min="3636" max="3636" width="11.7109375" customWidth="1"/>
    <col min="3637" max="3637" width="12.42578125" customWidth="1"/>
    <col min="3638" max="3638" width="11.5703125" customWidth="1"/>
    <col min="3639" max="3639" width="16.5703125" customWidth="1"/>
    <col min="3640" max="3641" width="13.140625" customWidth="1"/>
    <col min="3642" max="3642" width="20.28515625" bestFit="1" customWidth="1"/>
    <col min="3643" max="3643" width="12.28515625" bestFit="1" customWidth="1"/>
    <col min="3644" max="3644" width="13.85546875" customWidth="1"/>
    <col min="3645" max="3645" width="12.85546875" customWidth="1"/>
    <col min="3646" max="3646" width="15.28515625" customWidth="1"/>
    <col min="3647" max="3647" width="16" bestFit="1" customWidth="1"/>
    <col min="3649" max="3649" width="10.140625" customWidth="1"/>
    <col min="3650" max="3650" width="10.42578125" customWidth="1"/>
    <col min="3651" max="3651" width="13.7109375" customWidth="1"/>
    <col min="3652" max="3652" width="9.42578125" customWidth="1"/>
    <col min="3653" max="3653" width="14.140625" customWidth="1"/>
    <col min="3654" max="3654" width="15.28515625" customWidth="1"/>
    <col min="3655" max="3655" width="12.42578125" customWidth="1"/>
    <col min="3656" max="3656" width="15.85546875" customWidth="1"/>
    <col min="3845" max="3845" width="28.7109375" bestFit="1" customWidth="1"/>
    <col min="3846" max="3846" width="11.5703125" bestFit="1" customWidth="1"/>
    <col min="3847" max="3847" width="11.5703125" customWidth="1"/>
    <col min="3848" max="3848" width="11.85546875" customWidth="1"/>
    <col min="3849" max="3849" width="12.85546875" bestFit="1" customWidth="1"/>
    <col min="3850" max="3850" width="25.28515625" bestFit="1" customWidth="1"/>
    <col min="3851" max="3851" width="30.42578125" bestFit="1" customWidth="1"/>
    <col min="3852" max="3852" width="30.42578125" customWidth="1"/>
    <col min="3853" max="3853" width="44.42578125" bestFit="1" customWidth="1"/>
    <col min="3854" max="3854" width="18.140625" customWidth="1"/>
    <col min="3855" max="3855" width="12.85546875" customWidth="1"/>
    <col min="3856" max="3856" width="13.5703125" customWidth="1"/>
    <col min="3857" max="3857" width="13.7109375" customWidth="1"/>
    <col min="3858" max="3858" width="16.5703125" customWidth="1"/>
    <col min="3859" max="3859" width="13.5703125" customWidth="1"/>
    <col min="3860" max="3860" width="14.5703125" customWidth="1"/>
    <col min="3861" max="3861" width="15.7109375" customWidth="1"/>
    <col min="3862" max="3865" width="21" customWidth="1"/>
    <col min="3866" max="3866" width="16.5703125" customWidth="1"/>
    <col min="3867" max="3867" width="25.42578125" customWidth="1"/>
    <col min="3868" max="3868" width="22.28515625" customWidth="1"/>
    <col min="3869" max="3869" width="25.7109375" customWidth="1"/>
    <col min="3870" max="3870" width="17.5703125" customWidth="1"/>
    <col min="3871" max="3871" width="22.28515625" customWidth="1"/>
    <col min="3872" max="3872" width="19.42578125" customWidth="1"/>
    <col min="3873" max="3873" width="18.85546875" customWidth="1"/>
    <col min="3874" max="3874" width="30.28515625" customWidth="1"/>
    <col min="3875" max="3877" width="25.42578125" customWidth="1"/>
    <col min="3878" max="3878" width="16.85546875" customWidth="1"/>
    <col min="3879" max="3879" width="17.42578125" customWidth="1"/>
    <col min="3880" max="3880" width="18.5703125" customWidth="1"/>
    <col min="3881" max="3881" width="16" customWidth="1"/>
    <col min="3882" max="3882" width="15.42578125" customWidth="1"/>
    <col min="3883" max="3883" width="16.140625" customWidth="1"/>
    <col min="3884" max="3884" width="13.28515625" customWidth="1"/>
    <col min="3885" max="3885" width="15.42578125" customWidth="1"/>
    <col min="3886" max="3886" width="14.7109375" customWidth="1"/>
    <col min="3887" max="3887" width="12.85546875" customWidth="1"/>
    <col min="3888" max="3888" width="16.140625" customWidth="1"/>
    <col min="3889" max="3889" width="12.42578125" customWidth="1"/>
    <col min="3890" max="3891" width="15.42578125" customWidth="1"/>
    <col min="3892" max="3892" width="11.7109375" customWidth="1"/>
    <col min="3893" max="3893" width="12.42578125" customWidth="1"/>
    <col min="3894" max="3894" width="11.5703125" customWidth="1"/>
    <col min="3895" max="3895" width="16.5703125" customWidth="1"/>
    <col min="3896" max="3897" width="13.140625" customWidth="1"/>
    <col min="3898" max="3898" width="20.28515625" bestFit="1" customWidth="1"/>
    <col min="3899" max="3899" width="12.28515625" bestFit="1" customWidth="1"/>
    <col min="3900" max="3900" width="13.85546875" customWidth="1"/>
    <col min="3901" max="3901" width="12.85546875" customWidth="1"/>
    <col min="3902" max="3902" width="15.28515625" customWidth="1"/>
    <col min="3903" max="3903" width="16" bestFit="1" customWidth="1"/>
    <col min="3905" max="3905" width="10.140625" customWidth="1"/>
    <col min="3906" max="3906" width="10.42578125" customWidth="1"/>
    <col min="3907" max="3907" width="13.7109375" customWidth="1"/>
    <col min="3908" max="3908" width="9.42578125" customWidth="1"/>
    <col min="3909" max="3909" width="14.140625" customWidth="1"/>
    <col min="3910" max="3910" width="15.28515625" customWidth="1"/>
    <col min="3911" max="3911" width="12.42578125" customWidth="1"/>
    <col min="3912" max="3912" width="15.85546875" customWidth="1"/>
    <col min="4101" max="4101" width="28.7109375" bestFit="1" customWidth="1"/>
    <col min="4102" max="4102" width="11.5703125" bestFit="1" customWidth="1"/>
    <col min="4103" max="4103" width="11.5703125" customWidth="1"/>
    <col min="4104" max="4104" width="11.85546875" customWidth="1"/>
    <col min="4105" max="4105" width="12.85546875" bestFit="1" customWidth="1"/>
    <col min="4106" max="4106" width="25.28515625" bestFit="1" customWidth="1"/>
    <col min="4107" max="4107" width="30.42578125" bestFit="1" customWidth="1"/>
    <col min="4108" max="4108" width="30.42578125" customWidth="1"/>
    <col min="4109" max="4109" width="44.42578125" bestFit="1" customWidth="1"/>
    <col min="4110" max="4110" width="18.140625" customWidth="1"/>
    <col min="4111" max="4111" width="12.85546875" customWidth="1"/>
    <col min="4112" max="4112" width="13.5703125" customWidth="1"/>
    <col min="4113" max="4113" width="13.7109375" customWidth="1"/>
    <col min="4114" max="4114" width="16.5703125" customWidth="1"/>
    <col min="4115" max="4115" width="13.5703125" customWidth="1"/>
    <col min="4116" max="4116" width="14.5703125" customWidth="1"/>
    <col min="4117" max="4117" width="15.7109375" customWidth="1"/>
    <col min="4118" max="4121" width="21" customWidth="1"/>
    <col min="4122" max="4122" width="16.5703125" customWidth="1"/>
    <col min="4123" max="4123" width="25.42578125" customWidth="1"/>
    <col min="4124" max="4124" width="22.28515625" customWidth="1"/>
    <col min="4125" max="4125" width="25.7109375" customWidth="1"/>
    <col min="4126" max="4126" width="17.5703125" customWidth="1"/>
    <col min="4127" max="4127" width="22.28515625" customWidth="1"/>
    <col min="4128" max="4128" width="19.42578125" customWidth="1"/>
    <col min="4129" max="4129" width="18.85546875" customWidth="1"/>
    <col min="4130" max="4130" width="30.28515625" customWidth="1"/>
    <col min="4131" max="4133" width="25.42578125" customWidth="1"/>
    <col min="4134" max="4134" width="16.85546875" customWidth="1"/>
    <col min="4135" max="4135" width="17.42578125" customWidth="1"/>
    <col min="4136" max="4136" width="18.5703125" customWidth="1"/>
    <col min="4137" max="4137" width="16" customWidth="1"/>
    <col min="4138" max="4138" width="15.42578125" customWidth="1"/>
    <col min="4139" max="4139" width="16.140625" customWidth="1"/>
    <col min="4140" max="4140" width="13.28515625" customWidth="1"/>
    <col min="4141" max="4141" width="15.42578125" customWidth="1"/>
    <col min="4142" max="4142" width="14.7109375" customWidth="1"/>
    <col min="4143" max="4143" width="12.85546875" customWidth="1"/>
    <col min="4144" max="4144" width="16.140625" customWidth="1"/>
    <col min="4145" max="4145" width="12.42578125" customWidth="1"/>
    <col min="4146" max="4147" width="15.42578125" customWidth="1"/>
    <col min="4148" max="4148" width="11.7109375" customWidth="1"/>
    <col min="4149" max="4149" width="12.42578125" customWidth="1"/>
    <col min="4150" max="4150" width="11.5703125" customWidth="1"/>
    <col min="4151" max="4151" width="16.5703125" customWidth="1"/>
    <col min="4152" max="4153" width="13.140625" customWidth="1"/>
    <col min="4154" max="4154" width="20.28515625" bestFit="1" customWidth="1"/>
    <col min="4155" max="4155" width="12.28515625" bestFit="1" customWidth="1"/>
    <col min="4156" max="4156" width="13.85546875" customWidth="1"/>
    <col min="4157" max="4157" width="12.85546875" customWidth="1"/>
    <col min="4158" max="4158" width="15.28515625" customWidth="1"/>
    <col min="4159" max="4159" width="16" bestFit="1" customWidth="1"/>
    <col min="4161" max="4161" width="10.140625" customWidth="1"/>
    <col min="4162" max="4162" width="10.42578125" customWidth="1"/>
    <col min="4163" max="4163" width="13.7109375" customWidth="1"/>
    <col min="4164" max="4164" width="9.42578125" customWidth="1"/>
    <col min="4165" max="4165" width="14.140625" customWidth="1"/>
    <col min="4166" max="4166" width="15.28515625" customWidth="1"/>
    <col min="4167" max="4167" width="12.42578125" customWidth="1"/>
    <col min="4168" max="4168" width="15.85546875" customWidth="1"/>
    <col min="4357" max="4357" width="28.7109375" bestFit="1" customWidth="1"/>
    <col min="4358" max="4358" width="11.5703125" bestFit="1" customWidth="1"/>
    <col min="4359" max="4359" width="11.5703125" customWidth="1"/>
    <col min="4360" max="4360" width="11.85546875" customWidth="1"/>
    <col min="4361" max="4361" width="12.85546875" bestFit="1" customWidth="1"/>
    <col min="4362" max="4362" width="25.28515625" bestFit="1" customWidth="1"/>
    <col min="4363" max="4363" width="30.42578125" bestFit="1" customWidth="1"/>
    <col min="4364" max="4364" width="30.42578125" customWidth="1"/>
    <col min="4365" max="4365" width="44.42578125" bestFit="1" customWidth="1"/>
    <col min="4366" max="4366" width="18.140625" customWidth="1"/>
    <col min="4367" max="4367" width="12.85546875" customWidth="1"/>
    <col min="4368" max="4368" width="13.5703125" customWidth="1"/>
    <col min="4369" max="4369" width="13.7109375" customWidth="1"/>
    <col min="4370" max="4370" width="16.5703125" customWidth="1"/>
    <col min="4371" max="4371" width="13.5703125" customWidth="1"/>
    <col min="4372" max="4372" width="14.5703125" customWidth="1"/>
    <col min="4373" max="4373" width="15.7109375" customWidth="1"/>
    <col min="4374" max="4377" width="21" customWidth="1"/>
    <col min="4378" max="4378" width="16.5703125" customWidth="1"/>
    <col min="4379" max="4379" width="25.42578125" customWidth="1"/>
    <col min="4380" max="4380" width="22.28515625" customWidth="1"/>
    <col min="4381" max="4381" width="25.7109375" customWidth="1"/>
    <col min="4382" max="4382" width="17.5703125" customWidth="1"/>
    <col min="4383" max="4383" width="22.28515625" customWidth="1"/>
    <col min="4384" max="4384" width="19.42578125" customWidth="1"/>
    <col min="4385" max="4385" width="18.85546875" customWidth="1"/>
    <col min="4386" max="4386" width="30.28515625" customWidth="1"/>
    <col min="4387" max="4389" width="25.42578125" customWidth="1"/>
    <col min="4390" max="4390" width="16.85546875" customWidth="1"/>
    <col min="4391" max="4391" width="17.42578125" customWidth="1"/>
    <col min="4392" max="4392" width="18.5703125" customWidth="1"/>
    <col min="4393" max="4393" width="16" customWidth="1"/>
    <col min="4394" max="4394" width="15.42578125" customWidth="1"/>
    <col min="4395" max="4395" width="16.140625" customWidth="1"/>
    <col min="4396" max="4396" width="13.28515625" customWidth="1"/>
    <col min="4397" max="4397" width="15.42578125" customWidth="1"/>
    <col min="4398" max="4398" width="14.7109375" customWidth="1"/>
    <col min="4399" max="4399" width="12.85546875" customWidth="1"/>
    <col min="4400" max="4400" width="16.140625" customWidth="1"/>
    <col min="4401" max="4401" width="12.42578125" customWidth="1"/>
    <col min="4402" max="4403" width="15.42578125" customWidth="1"/>
    <col min="4404" max="4404" width="11.7109375" customWidth="1"/>
    <col min="4405" max="4405" width="12.42578125" customWidth="1"/>
    <col min="4406" max="4406" width="11.5703125" customWidth="1"/>
    <col min="4407" max="4407" width="16.5703125" customWidth="1"/>
    <col min="4408" max="4409" width="13.140625" customWidth="1"/>
    <col min="4410" max="4410" width="20.28515625" bestFit="1" customWidth="1"/>
    <col min="4411" max="4411" width="12.28515625" bestFit="1" customWidth="1"/>
    <col min="4412" max="4412" width="13.85546875" customWidth="1"/>
    <col min="4413" max="4413" width="12.85546875" customWidth="1"/>
    <col min="4414" max="4414" width="15.28515625" customWidth="1"/>
    <col min="4415" max="4415" width="16" bestFit="1" customWidth="1"/>
    <col min="4417" max="4417" width="10.140625" customWidth="1"/>
    <col min="4418" max="4418" width="10.42578125" customWidth="1"/>
    <col min="4419" max="4419" width="13.7109375" customWidth="1"/>
    <col min="4420" max="4420" width="9.42578125" customWidth="1"/>
    <col min="4421" max="4421" width="14.140625" customWidth="1"/>
    <col min="4422" max="4422" width="15.28515625" customWidth="1"/>
    <col min="4423" max="4423" width="12.42578125" customWidth="1"/>
    <col min="4424" max="4424" width="15.85546875" customWidth="1"/>
    <col min="4613" max="4613" width="28.7109375" bestFit="1" customWidth="1"/>
    <col min="4614" max="4614" width="11.5703125" bestFit="1" customWidth="1"/>
    <col min="4615" max="4615" width="11.5703125" customWidth="1"/>
    <col min="4616" max="4616" width="11.85546875" customWidth="1"/>
    <col min="4617" max="4617" width="12.85546875" bestFit="1" customWidth="1"/>
    <col min="4618" max="4618" width="25.28515625" bestFit="1" customWidth="1"/>
    <col min="4619" max="4619" width="30.42578125" bestFit="1" customWidth="1"/>
    <col min="4620" max="4620" width="30.42578125" customWidth="1"/>
    <col min="4621" max="4621" width="44.42578125" bestFit="1" customWidth="1"/>
    <col min="4622" max="4622" width="18.140625" customWidth="1"/>
    <col min="4623" max="4623" width="12.85546875" customWidth="1"/>
    <col min="4624" max="4624" width="13.5703125" customWidth="1"/>
    <col min="4625" max="4625" width="13.7109375" customWidth="1"/>
    <col min="4626" max="4626" width="16.5703125" customWidth="1"/>
    <col min="4627" max="4627" width="13.5703125" customWidth="1"/>
    <col min="4628" max="4628" width="14.5703125" customWidth="1"/>
    <col min="4629" max="4629" width="15.7109375" customWidth="1"/>
    <col min="4630" max="4633" width="21" customWidth="1"/>
    <col min="4634" max="4634" width="16.5703125" customWidth="1"/>
    <col min="4635" max="4635" width="25.42578125" customWidth="1"/>
    <col min="4636" max="4636" width="22.28515625" customWidth="1"/>
    <col min="4637" max="4637" width="25.7109375" customWidth="1"/>
    <col min="4638" max="4638" width="17.5703125" customWidth="1"/>
    <col min="4639" max="4639" width="22.28515625" customWidth="1"/>
    <col min="4640" max="4640" width="19.42578125" customWidth="1"/>
    <col min="4641" max="4641" width="18.85546875" customWidth="1"/>
    <col min="4642" max="4642" width="30.28515625" customWidth="1"/>
    <col min="4643" max="4645" width="25.42578125" customWidth="1"/>
    <col min="4646" max="4646" width="16.85546875" customWidth="1"/>
    <col min="4647" max="4647" width="17.42578125" customWidth="1"/>
    <col min="4648" max="4648" width="18.5703125" customWidth="1"/>
    <col min="4649" max="4649" width="16" customWidth="1"/>
    <col min="4650" max="4650" width="15.42578125" customWidth="1"/>
    <col min="4651" max="4651" width="16.140625" customWidth="1"/>
    <col min="4652" max="4652" width="13.28515625" customWidth="1"/>
    <col min="4653" max="4653" width="15.42578125" customWidth="1"/>
    <col min="4654" max="4654" width="14.7109375" customWidth="1"/>
    <col min="4655" max="4655" width="12.85546875" customWidth="1"/>
    <col min="4656" max="4656" width="16.140625" customWidth="1"/>
    <col min="4657" max="4657" width="12.42578125" customWidth="1"/>
    <col min="4658" max="4659" width="15.42578125" customWidth="1"/>
    <col min="4660" max="4660" width="11.7109375" customWidth="1"/>
    <col min="4661" max="4661" width="12.42578125" customWidth="1"/>
    <col min="4662" max="4662" width="11.5703125" customWidth="1"/>
    <col min="4663" max="4663" width="16.5703125" customWidth="1"/>
    <col min="4664" max="4665" width="13.140625" customWidth="1"/>
    <col min="4666" max="4666" width="20.28515625" bestFit="1" customWidth="1"/>
    <col min="4667" max="4667" width="12.28515625" bestFit="1" customWidth="1"/>
    <col min="4668" max="4668" width="13.85546875" customWidth="1"/>
    <col min="4669" max="4669" width="12.85546875" customWidth="1"/>
    <col min="4670" max="4670" width="15.28515625" customWidth="1"/>
    <col min="4671" max="4671" width="16" bestFit="1" customWidth="1"/>
    <col min="4673" max="4673" width="10.140625" customWidth="1"/>
    <col min="4674" max="4674" width="10.42578125" customWidth="1"/>
    <col min="4675" max="4675" width="13.7109375" customWidth="1"/>
    <col min="4676" max="4676" width="9.42578125" customWidth="1"/>
    <col min="4677" max="4677" width="14.140625" customWidth="1"/>
    <col min="4678" max="4678" width="15.28515625" customWidth="1"/>
    <col min="4679" max="4679" width="12.42578125" customWidth="1"/>
    <col min="4680" max="4680" width="15.85546875" customWidth="1"/>
    <col min="4869" max="4869" width="28.7109375" bestFit="1" customWidth="1"/>
    <col min="4870" max="4870" width="11.5703125" bestFit="1" customWidth="1"/>
    <col min="4871" max="4871" width="11.5703125" customWidth="1"/>
    <col min="4872" max="4872" width="11.85546875" customWidth="1"/>
    <col min="4873" max="4873" width="12.85546875" bestFit="1" customWidth="1"/>
    <col min="4874" max="4874" width="25.28515625" bestFit="1" customWidth="1"/>
    <col min="4875" max="4875" width="30.42578125" bestFit="1" customWidth="1"/>
    <col min="4876" max="4876" width="30.42578125" customWidth="1"/>
    <col min="4877" max="4877" width="44.42578125" bestFit="1" customWidth="1"/>
    <col min="4878" max="4878" width="18.140625" customWidth="1"/>
    <col min="4879" max="4879" width="12.85546875" customWidth="1"/>
    <col min="4880" max="4880" width="13.5703125" customWidth="1"/>
    <col min="4881" max="4881" width="13.7109375" customWidth="1"/>
    <col min="4882" max="4882" width="16.5703125" customWidth="1"/>
    <col min="4883" max="4883" width="13.5703125" customWidth="1"/>
    <col min="4884" max="4884" width="14.5703125" customWidth="1"/>
    <col min="4885" max="4885" width="15.7109375" customWidth="1"/>
    <col min="4886" max="4889" width="21" customWidth="1"/>
    <col min="4890" max="4890" width="16.5703125" customWidth="1"/>
    <col min="4891" max="4891" width="25.42578125" customWidth="1"/>
    <col min="4892" max="4892" width="22.28515625" customWidth="1"/>
    <col min="4893" max="4893" width="25.7109375" customWidth="1"/>
    <col min="4894" max="4894" width="17.5703125" customWidth="1"/>
    <col min="4895" max="4895" width="22.28515625" customWidth="1"/>
    <col min="4896" max="4896" width="19.42578125" customWidth="1"/>
    <col min="4897" max="4897" width="18.85546875" customWidth="1"/>
    <col min="4898" max="4898" width="30.28515625" customWidth="1"/>
    <col min="4899" max="4901" width="25.42578125" customWidth="1"/>
    <col min="4902" max="4902" width="16.85546875" customWidth="1"/>
    <col min="4903" max="4903" width="17.42578125" customWidth="1"/>
    <col min="4904" max="4904" width="18.5703125" customWidth="1"/>
    <col min="4905" max="4905" width="16" customWidth="1"/>
    <col min="4906" max="4906" width="15.42578125" customWidth="1"/>
    <col min="4907" max="4907" width="16.140625" customWidth="1"/>
    <col min="4908" max="4908" width="13.28515625" customWidth="1"/>
    <col min="4909" max="4909" width="15.42578125" customWidth="1"/>
    <col min="4910" max="4910" width="14.7109375" customWidth="1"/>
    <col min="4911" max="4911" width="12.85546875" customWidth="1"/>
    <col min="4912" max="4912" width="16.140625" customWidth="1"/>
    <col min="4913" max="4913" width="12.42578125" customWidth="1"/>
    <col min="4914" max="4915" width="15.42578125" customWidth="1"/>
    <col min="4916" max="4916" width="11.7109375" customWidth="1"/>
    <col min="4917" max="4917" width="12.42578125" customWidth="1"/>
    <col min="4918" max="4918" width="11.5703125" customWidth="1"/>
    <col min="4919" max="4919" width="16.5703125" customWidth="1"/>
    <col min="4920" max="4921" width="13.140625" customWidth="1"/>
    <col min="4922" max="4922" width="20.28515625" bestFit="1" customWidth="1"/>
    <col min="4923" max="4923" width="12.28515625" bestFit="1" customWidth="1"/>
    <col min="4924" max="4924" width="13.85546875" customWidth="1"/>
    <col min="4925" max="4925" width="12.85546875" customWidth="1"/>
    <col min="4926" max="4926" width="15.28515625" customWidth="1"/>
    <col min="4927" max="4927" width="16" bestFit="1" customWidth="1"/>
    <col min="4929" max="4929" width="10.140625" customWidth="1"/>
    <col min="4930" max="4930" width="10.42578125" customWidth="1"/>
    <col min="4931" max="4931" width="13.7109375" customWidth="1"/>
    <col min="4932" max="4932" width="9.42578125" customWidth="1"/>
    <col min="4933" max="4933" width="14.140625" customWidth="1"/>
    <col min="4934" max="4934" width="15.28515625" customWidth="1"/>
    <col min="4935" max="4935" width="12.42578125" customWidth="1"/>
    <col min="4936" max="4936" width="15.85546875" customWidth="1"/>
    <col min="5125" max="5125" width="28.7109375" bestFit="1" customWidth="1"/>
    <col min="5126" max="5126" width="11.5703125" bestFit="1" customWidth="1"/>
    <col min="5127" max="5127" width="11.5703125" customWidth="1"/>
    <col min="5128" max="5128" width="11.85546875" customWidth="1"/>
    <col min="5129" max="5129" width="12.85546875" bestFit="1" customWidth="1"/>
    <col min="5130" max="5130" width="25.28515625" bestFit="1" customWidth="1"/>
    <col min="5131" max="5131" width="30.42578125" bestFit="1" customWidth="1"/>
    <col min="5132" max="5132" width="30.42578125" customWidth="1"/>
    <col min="5133" max="5133" width="44.42578125" bestFit="1" customWidth="1"/>
    <col min="5134" max="5134" width="18.140625" customWidth="1"/>
    <col min="5135" max="5135" width="12.85546875" customWidth="1"/>
    <col min="5136" max="5136" width="13.5703125" customWidth="1"/>
    <col min="5137" max="5137" width="13.7109375" customWidth="1"/>
    <col min="5138" max="5138" width="16.5703125" customWidth="1"/>
    <col min="5139" max="5139" width="13.5703125" customWidth="1"/>
    <col min="5140" max="5140" width="14.5703125" customWidth="1"/>
    <col min="5141" max="5141" width="15.7109375" customWidth="1"/>
    <col min="5142" max="5145" width="21" customWidth="1"/>
    <col min="5146" max="5146" width="16.5703125" customWidth="1"/>
    <col min="5147" max="5147" width="25.42578125" customWidth="1"/>
    <col min="5148" max="5148" width="22.28515625" customWidth="1"/>
    <col min="5149" max="5149" width="25.7109375" customWidth="1"/>
    <col min="5150" max="5150" width="17.5703125" customWidth="1"/>
    <col min="5151" max="5151" width="22.28515625" customWidth="1"/>
    <col min="5152" max="5152" width="19.42578125" customWidth="1"/>
    <col min="5153" max="5153" width="18.85546875" customWidth="1"/>
    <col min="5154" max="5154" width="30.28515625" customWidth="1"/>
    <col min="5155" max="5157" width="25.42578125" customWidth="1"/>
    <col min="5158" max="5158" width="16.85546875" customWidth="1"/>
    <col min="5159" max="5159" width="17.42578125" customWidth="1"/>
    <col min="5160" max="5160" width="18.5703125" customWidth="1"/>
    <col min="5161" max="5161" width="16" customWidth="1"/>
    <col min="5162" max="5162" width="15.42578125" customWidth="1"/>
    <col min="5163" max="5163" width="16.140625" customWidth="1"/>
    <col min="5164" max="5164" width="13.28515625" customWidth="1"/>
    <col min="5165" max="5165" width="15.42578125" customWidth="1"/>
    <col min="5166" max="5166" width="14.7109375" customWidth="1"/>
    <col min="5167" max="5167" width="12.85546875" customWidth="1"/>
    <col min="5168" max="5168" width="16.140625" customWidth="1"/>
    <col min="5169" max="5169" width="12.42578125" customWidth="1"/>
    <col min="5170" max="5171" width="15.42578125" customWidth="1"/>
    <col min="5172" max="5172" width="11.7109375" customWidth="1"/>
    <col min="5173" max="5173" width="12.42578125" customWidth="1"/>
    <col min="5174" max="5174" width="11.5703125" customWidth="1"/>
    <col min="5175" max="5175" width="16.5703125" customWidth="1"/>
    <col min="5176" max="5177" width="13.140625" customWidth="1"/>
    <col min="5178" max="5178" width="20.28515625" bestFit="1" customWidth="1"/>
    <col min="5179" max="5179" width="12.28515625" bestFit="1" customWidth="1"/>
    <col min="5180" max="5180" width="13.85546875" customWidth="1"/>
    <col min="5181" max="5181" width="12.85546875" customWidth="1"/>
    <col min="5182" max="5182" width="15.28515625" customWidth="1"/>
    <col min="5183" max="5183" width="16" bestFit="1" customWidth="1"/>
    <col min="5185" max="5185" width="10.140625" customWidth="1"/>
    <col min="5186" max="5186" width="10.42578125" customWidth="1"/>
    <col min="5187" max="5187" width="13.7109375" customWidth="1"/>
    <col min="5188" max="5188" width="9.42578125" customWidth="1"/>
    <col min="5189" max="5189" width="14.140625" customWidth="1"/>
    <col min="5190" max="5190" width="15.28515625" customWidth="1"/>
    <col min="5191" max="5191" width="12.42578125" customWidth="1"/>
    <col min="5192" max="5192" width="15.85546875" customWidth="1"/>
    <col min="5381" max="5381" width="28.7109375" bestFit="1" customWidth="1"/>
    <col min="5382" max="5382" width="11.5703125" bestFit="1" customWidth="1"/>
    <col min="5383" max="5383" width="11.5703125" customWidth="1"/>
    <col min="5384" max="5384" width="11.85546875" customWidth="1"/>
    <col min="5385" max="5385" width="12.85546875" bestFit="1" customWidth="1"/>
    <col min="5386" max="5386" width="25.28515625" bestFit="1" customWidth="1"/>
    <col min="5387" max="5387" width="30.42578125" bestFit="1" customWidth="1"/>
    <col min="5388" max="5388" width="30.42578125" customWidth="1"/>
    <col min="5389" max="5389" width="44.42578125" bestFit="1" customWidth="1"/>
    <col min="5390" max="5390" width="18.140625" customWidth="1"/>
    <col min="5391" max="5391" width="12.85546875" customWidth="1"/>
    <col min="5392" max="5392" width="13.5703125" customWidth="1"/>
    <col min="5393" max="5393" width="13.7109375" customWidth="1"/>
    <col min="5394" max="5394" width="16.5703125" customWidth="1"/>
    <col min="5395" max="5395" width="13.5703125" customWidth="1"/>
    <col min="5396" max="5396" width="14.5703125" customWidth="1"/>
    <col min="5397" max="5397" width="15.7109375" customWidth="1"/>
    <col min="5398" max="5401" width="21" customWidth="1"/>
    <col min="5402" max="5402" width="16.5703125" customWidth="1"/>
    <col min="5403" max="5403" width="25.42578125" customWidth="1"/>
    <col min="5404" max="5404" width="22.28515625" customWidth="1"/>
    <col min="5405" max="5405" width="25.7109375" customWidth="1"/>
    <col min="5406" max="5406" width="17.5703125" customWidth="1"/>
    <col min="5407" max="5407" width="22.28515625" customWidth="1"/>
    <col min="5408" max="5408" width="19.42578125" customWidth="1"/>
    <col min="5409" max="5409" width="18.85546875" customWidth="1"/>
    <col min="5410" max="5410" width="30.28515625" customWidth="1"/>
    <col min="5411" max="5413" width="25.42578125" customWidth="1"/>
    <col min="5414" max="5414" width="16.85546875" customWidth="1"/>
    <col min="5415" max="5415" width="17.42578125" customWidth="1"/>
    <col min="5416" max="5416" width="18.5703125" customWidth="1"/>
    <col min="5417" max="5417" width="16" customWidth="1"/>
    <col min="5418" max="5418" width="15.42578125" customWidth="1"/>
    <col min="5419" max="5419" width="16.140625" customWidth="1"/>
    <col min="5420" max="5420" width="13.28515625" customWidth="1"/>
    <col min="5421" max="5421" width="15.42578125" customWidth="1"/>
    <col min="5422" max="5422" width="14.7109375" customWidth="1"/>
    <col min="5423" max="5423" width="12.85546875" customWidth="1"/>
    <col min="5424" max="5424" width="16.140625" customWidth="1"/>
    <col min="5425" max="5425" width="12.42578125" customWidth="1"/>
    <col min="5426" max="5427" width="15.42578125" customWidth="1"/>
    <col min="5428" max="5428" width="11.7109375" customWidth="1"/>
    <col min="5429" max="5429" width="12.42578125" customWidth="1"/>
    <col min="5430" max="5430" width="11.5703125" customWidth="1"/>
    <col min="5431" max="5431" width="16.5703125" customWidth="1"/>
    <col min="5432" max="5433" width="13.140625" customWidth="1"/>
    <col min="5434" max="5434" width="20.28515625" bestFit="1" customWidth="1"/>
    <col min="5435" max="5435" width="12.28515625" bestFit="1" customWidth="1"/>
    <col min="5436" max="5436" width="13.85546875" customWidth="1"/>
    <col min="5437" max="5437" width="12.85546875" customWidth="1"/>
    <col min="5438" max="5438" width="15.28515625" customWidth="1"/>
    <col min="5439" max="5439" width="16" bestFit="1" customWidth="1"/>
    <col min="5441" max="5441" width="10.140625" customWidth="1"/>
    <col min="5442" max="5442" width="10.42578125" customWidth="1"/>
    <col min="5443" max="5443" width="13.7109375" customWidth="1"/>
    <col min="5444" max="5444" width="9.42578125" customWidth="1"/>
    <col min="5445" max="5445" width="14.140625" customWidth="1"/>
    <col min="5446" max="5446" width="15.28515625" customWidth="1"/>
    <col min="5447" max="5447" width="12.42578125" customWidth="1"/>
    <col min="5448" max="5448" width="15.85546875" customWidth="1"/>
    <col min="5637" max="5637" width="28.7109375" bestFit="1" customWidth="1"/>
    <col min="5638" max="5638" width="11.5703125" bestFit="1" customWidth="1"/>
    <col min="5639" max="5639" width="11.5703125" customWidth="1"/>
    <col min="5640" max="5640" width="11.85546875" customWidth="1"/>
    <col min="5641" max="5641" width="12.85546875" bestFit="1" customWidth="1"/>
    <col min="5642" max="5642" width="25.28515625" bestFit="1" customWidth="1"/>
    <col min="5643" max="5643" width="30.42578125" bestFit="1" customWidth="1"/>
    <col min="5644" max="5644" width="30.42578125" customWidth="1"/>
    <col min="5645" max="5645" width="44.42578125" bestFit="1" customWidth="1"/>
    <col min="5646" max="5646" width="18.140625" customWidth="1"/>
    <col min="5647" max="5647" width="12.85546875" customWidth="1"/>
    <col min="5648" max="5648" width="13.5703125" customWidth="1"/>
    <col min="5649" max="5649" width="13.7109375" customWidth="1"/>
    <col min="5650" max="5650" width="16.5703125" customWidth="1"/>
    <col min="5651" max="5651" width="13.5703125" customWidth="1"/>
    <col min="5652" max="5652" width="14.5703125" customWidth="1"/>
    <col min="5653" max="5653" width="15.7109375" customWidth="1"/>
    <col min="5654" max="5657" width="21" customWidth="1"/>
    <col min="5658" max="5658" width="16.5703125" customWidth="1"/>
    <col min="5659" max="5659" width="25.42578125" customWidth="1"/>
    <col min="5660" max="5660" width="22.28515625" customWidth="1"/>
    <col min="5661" max="5661" width="25.7109375" customWidth="1"/>
    <col min="5662" max="5662" width="17.5703125" customWidth="1"/>
    <col min="5663" max="5663" width="22.28515625" customWidth="1"/>
    <col min="5664" max="5664" width="19.42578125" customWidth="1"/>
    <col min="5665" max="5665" width="18.85546875" customWidth="1"/>
    <col min="5666" max="5666" width="30.28515625" customWidth="1"/>
    <col min="5667" max="5669" width="25.42578125" customWidth="1"/>
    <col min="5670" max="5670" width="16.85546875" customWidth="1"/>
    <col min="5671" max="5671" width="17.42578125" customWidth="1"/>
    <col min="5672" max="5672" width="18.5703125" customWidth="1"/>
    <col min="5673" max="5673" width="16" customWidth="1"/>
    <col min="5674" max="5674" width="15.42578125" customWidth="1"/>
    <col min="5675" max="5675" width="16.140625" customWidth="1"/>
    <col min="5676" max="5676" width="13.28515625" customWidth="1"/>
    <col min="5677" max="5677" width="15.42578125" customWidth="1"/>
    <col min="5678" max="5678" width="14.7109375" customWidth="1"/>
    <col min="5679" max="5679" width="12.85546875" customWidth="1"/>
    <col min="5680" max="5680" width="16.140625" customWidth="1"/>
    <col min="5681" max="5681" width="12.42578125" customWidth="1"/>
    <col min="5682" max="5683" width="15.42578125" customWidth="1"/>
    <col min="5684" max="5684" width="11.7109375" customWidth="1"/>
    <col min="5685" max="5685" width="12.42578125" customWidth="1"/>
    <col min="5686" max="5686" width="11.5703125" customWidth="1"/>
    <col min="5687" max="5687" width="16.5703125" customWidth="1"/>
    <col min="5688" max="5689" width="13.140625" customWidth="1"/>
    <col min="5690" max="5690" width="20.28515625" bestFit="1" customWidth="1"/>
    <col min="5691" max="5691" width="12.28515625" bestFit="1" customWidth="1"/>
    <col min="5692" max="5692" width="13.85546875" customWidth="1"/>
    <col min="5693" max="5693" width="12.85546875" customWidth="1"/>
    <col min="5694" max="5694" width="15.28515625" customWidth="1"/>
    <col min="5695" max="5695" width="16" bestFit="1" customWidth="1"/>
    <col min="5697" max="5697" width="10.140625" customWidth="1"/>
    <col min="5698" max="5698" width="10.42578125" customWidth="1"/>
    <col min="5699" max="5699" width="13.7109375" customWidth="1"/>
    <col min="5700" max="5700" width="9.42578125" customWidth="1"/>
    <col min="5701" max="5701" width="14.140625" customWidth="1"/>
    <col min="5702" max="5702" width="15.28515625" customWidth="1"/>
    <col min="5703" max="5703" width="12.42578125" customWidth="1"/>
    <col min="5704" max="5704" width="15.85546875" customWidth="1"/>
    <col min="5893" max="5893" width="28.7109375" bestFit="1" customWidth="1"/>
    <col min="5894" max="5894" width="11.5703125" bestFit="1" customWidth="1"/>
    <col min="5895" max="5895" width="11.5703125" customWidth="1"/>
    <col min="5896" max="5896" width="11.85546875" customWidth="1"/>
    <col min="5897" max="5897" width="12.85546875" bestFit="1" customWidth="1"/>
    <col min="5898" max="5898" width="25.28515625" bestFit="1" customWidth="1"/>
    <col min="5899" max="5899" width="30.42578125" bestFit="1" customWidth="1"/>
    <col min="5900" max="5900" width="30.42578125" customWidth="1"/>
    <col min="5901" max="5901" width="44.42578125" bestFit="1" customWidth="1"/>
    <col min="5902" max="5902" width="18.140625" customWidth="1"/>
    <col min="5903" max="5903" width="12.85546875" customWidth="1"/>
    <col min="5904" max="5904" width="13.5703125" customWidth="1"/>
    <col min="5905" max="5905" width="13.7109375" customWidth="1"/>
    <col min="5906" max="5906" width="16.5703125" customWidth="1"/>
    <col min="5907" max="5907" width="13.5703125" customWidth="1"/>
    <col min="5908" max="5908" width="14.5703125" customWidth="1"/>
    <col min="5909" max="5909" width="15.7109375" customWidth="1"/>
    <col min="5910" max="5913" width="21" customWidth="1"/>
    <col min="5914" max="5914" width="16.5703125" customWidth="1"/>
    <col min="5915" max="5915" width="25.42578125" customWidth="1"/>
    <col min="5916" max="5916" width="22.28515625" customWidth="1"/>
    <col min="5917" max="5917" width="25.7109375" customWidth="1"/>
    <col min="5918" max="5918" width="17.5703125" customWidth="1"/>
    <col min="5919" max="5919" width="22.28515625" customWidth="1"/>
    <col min="5920" max="5920" width="19.42578125" customWidth="1"/>
    <col min="5921" max="5921" width="18.85546875" customWidth="1"/>
    <col min="5922" max="5922" width="30.28515625" customWidth="1"/>
    <col min="5923" max="5925" width="25.42578125" customWidth="1"/>
    <col min="5926" max="5926" width="16.85546875" customWidth="1"/>
    <col min="5927" max="5927" width="17.42578125" customWidth="1"/>
    <col min="5928" max="5928" width="18.5703125" customWidth="1"/>
    <col min="5929" max="5929" width="16" customWidth="1"/>
    <col min="5930" max="5930" width="15.42578125" customWidth="1"/>
    <col min="5931" max="5931" width="16.140625" customWidth="1"/>
    <col min="5932" max="5932" width="13.28515625" customWidth="1"/>
    <col min="5933" max="5933" width="15.42578125" customWidth="1"/>
    <col min="5934" max="5934" width="14.7109375" customWidth="1"/>
    <col min="5935" max="5935" width="12.85546875" customWidth="1"/>
    <col min="5936" max="5936" width="16.140625" customWidth="1"/>
    <col min="5937" max="5937" width="12.42578125" customWidth="1"/>
    <col min="5938" max="5939" width="15.42578125" customWidth="1"/>
    <col min="5940" max="5940" width="11.7109375" customWidth="1"/>
    <col min="5941" max="5941" width="12.42578125" customWidth="1"/>
    <col min="5942" max="5942" width="11.5703125" customWidth="1"/>
    <col min="5943" max="5943" width="16.5703125" customWidth="1"/>
    <col min="5944" max="5945" width="13.140625" customWidth="1"/>
    <col min="5946" max="5946" width="20.28515625" bestFit="1" customWidth="1"/>
    <col min="5947" max="5947" width="12.28515625" bestFit="1" customWidth="1"/>
    <col min="5948" max="5948" width="13.85546875" customWidth="1"/>
    <col min="5949" max="5949" width="12.85546875" customWidth="1"/>
    <col min="5950" max="5950" width="15.28515625" customWidth="1"/>
    <col min="5951" max="5951" width="16" bestFit="1" customWidth="1"/>
    <col min="5953" max="5953" width="10.140625" customWidth="1"/>
    <col min="5954" max="5954" width="10.42578125" customWidth="1"/>
    <col min="5955" max="5955" width="13.7109375" customWidth="1"/>
    <col min="5956" max="5956" width="9.42578125" customWidth="1"/>
    <col min="5957" max="5957" width="14.140625" customWidth="1"/>
    <col min="5958" max="5958" width="15.28515625" customWidth="1"/>
    <col min="5959" max="5959" width="12.42578125" customWidth="1"/>
    <col min="5960" max="5960" width="15.85546875" customWidth="1"/>
    <col min="6149" max="6149" width="28.7109375" bestFit="1" customWidth="1"/>
    <col min="6150" max="6150" width="11.5703125" bestFit="1" customWidth="1"/>
    <col min="6151" max="6151" width="11.5703125" customWidth="1"/>
    <col min="6152" max="6152" width="11.85546875" customWidth="1"/>
    <col min="6153" max="6153" width="12.85546875" bestFit="1" customWidth="1"/>
    <col min="6154" max="6154" width="25.28515625" bestFit="1" customWidth="1"/>
    <col min="6155" max="6155" width="30.42578125" bestFit="1" customWidth="1"/>
    <col min="6156" max="6156" width="30.42578125" customWidth="1"/>
    <col min="6157" max="6157" width="44.42578125" bestFit="1" customWidth="1"/>
    <col min="6158" max="6158" width="18.140625" customWidth="1"/>
    <col min="6159" max="6159" width="12.85546875" customWidth="1"/>
    <col min="6160" max="6160" width="13.5703125" customWidth="1"/>
    <col min="6161" max="6161" width="13.7109375" customWidth="1"/>
    <col min="6162" max="6162" width="16.5703125" customWidth="1"/>
    <col min="6163" max="6163" width="13.5703125" customWidth="1"/>
    <col min="6164" max="6164" width="14.5703125" customWidth="1"/>
    <col min="6165" max="6165" width="15.7109375" customWidth="1"/>
    <col min="6166" max="6169" width="21" customWidth="1"/>
    <col min="6170" max="6170" width="16.5703125" customWidth="1"/>
    <col min="6171" max="6171" width="25.42578125" customWidth="1"/>
    <col min="6172" max="6172" width="22.28515625" customWidth="1"/>
    <col min="6173" max="6173" width="25.7109375" customWidth="1"/>
    <col min="6174" max="6174" width="17.5703125" customWidth="1"/>
    <col min="6175" max="6175" width="22.28515625" customWidth="1"/>
    <col min="6176" max="6176" width="19.42578125" customWidth="1"/>
    <col min="6177" max="6177" width="18.85546875" customWidth="1"/>
    <col min="6178" max="6178" width="30.28515625" customWidth="1"/>
    <col min="6179" max="6181" width="25.42578125" customWidth="1"/>
    <col min="6182" max="6182" width="16.85546875" customWidth="1"/>
    <col min="6183" max="6183" width="17.42578125" customWidth="1"/>
    <col min="6184" max="6184" width="18.5703125" customWidth="1"/>
    <col min="6185" max="6185" width="16" customWidth="1"/>
    <col min="6186" max="6186" width="15.42578125" customWidth="1"/>
    <col min="6187" max="6187" width="16.140625" customWidth="1"/>
    <col min="6188" max="6188" width="13.28515625" customWidth="1"/>
    <col min="6189" max="6189" width="15.42578125" customWidth="1"/>
    <col min="6190" max="6190" width="14.7109375" customWidth="1"/>
    <col min="6191" max="6191" width="12.85546875" customWidth="1"/>
    <col min="6192" max="6192" width="16.140625" customWidth="1"/>
    <col min="6193" max="6193" width="12.42578125" customWidth="1"/>
    <col min="6194" max="6195" width="15.42578125" customWidth="1"/>
    <col min="6196" max="6196" width="11.7109375" customWidth="1"/>
    <col min="6197" max="6197" width="12.42578125" customWidth="1"/>
    <col min="6198" max="6198" width="11.5703125" customWidth="1"/>
    <col min="6199" max="6199" width="16.5703125" customWidth="1"/>
    <col min="6200" max="6201" width="13.140625" customWidth="1"/>
    <col min="6202" max="6202" width="20.28515625" bestFit="1" customWidth="1"/>
    <col min="6203" max="6203" width="12.28515625" bestFit="1" customWidth="1"/>
    <col min="6204" max="6204" width="13.85546875" customWidth="1"/>
    <col min="6205" max="6205" width="12.85546875" customWidth="1"/>
    <col min="6206" max="6206" width="15.28515625" customWidth="1"/>
    <col min="6207" max="6207" width="16" bestFit="1" customWidth="1"/>
    <col min="6209" max="6209" width="10.140625" customWidth="1"/>
    <col min="6210" max="6210" width="10.42578125" customWidth="1"/>
    <col min="6211" max="6211" width="13.7109375" customWidth="1"/>
    <col min="6212" max="6212" width="9.42578125" customWidth="1"/>
    <col min="6213" max="6213" width="14.140625" customWidth="1"/>
    <col min="6214" max="6214" width="15.28515625" customWidth="1"/>
    <col min="6215" max="6215" width="12.42578125" customWidth="1"/>
    <col min="6216" max="6216" width="15.85546875" customWidth="1"/>
    <col min="6405" max="6405" width="28.7109375" bestFit="1" customWidth="1"/>
    <col min="6406" max="6406" width="11.5703125" bestFit="1" customWidth="1"/>
    <col min="6407" max="6407" width="11.5703125" customWidth="1"/>
    <col min="6408" max="6408" width="11.85546875" customWidth="1"/>
    <col min="6409" max="6409" width="12.85546875" bestFit="1" customWidth="1"/>
    <col min="6410" max="6410" width="25.28515625" bestFit="1" customWidth="1"/>
    <col min="6411" max="6411" width="30.42578125" bestFit="1" customWidth="1"/>
    <col min="6412" max="6412" width="30.42578125" customWidth="1"/>
    <col min="6413" max="6413" width="44.42578125" bestFit="1" customWidth="1"/>
    <col min="6414" max="6414" width="18.140625" customWidth="1"/>
    <col min="6415" max="6415" width="12.85546875" customWidth="1"/>
    <col min="6416" max="6416" width="13.5703125" customWidth="1"/>
    <col min="6417" max="6417" width="13.7109375" customWidth="1"/>
    <col min="6418" max="6418" width="16.5703125" customWidth="1"/>
    <col min="6419" max="6419" width="13.5703125" customWidth="1"/>
    <col min="6420" max="6420" width="14.5703125" customWidth="1"/>
    <col min="6421" max="6421" width="15.7109375" customWidth="1"/>
    <col min="6422" max="6425" width="21" customWidth="1"/>
    <col min="6426" max="6426" width="16.5703125" customWidth="1"/>
    <col min="6427" max="6427" width="25.42578125" customWidth="1"/>
    <col min="6428" max="6428" width="22.28515625" customWidth="1"/>
    <col min="6429" max="6429" width="25.7109375" customWidth="1"/>
    <col min="6430" max="6430" width="17.5703125" customWidth="1"/>
    <col min="6431" max="6431" width="22.28515625" customWidth="1"/>
    <col min="6432" max="6432" width="19.42578125" customWidth="1"/>
    <col min="6433" max="6433" width="18.85546875" customWidth="1"/>
    <col min="6434" max="6434" width="30.28515625" customWidth="1"/>
    <col min="6435" max="6437" width="25.42578125" customWidth="1"/>
    <col min="6438" max="6438" width="16.85546875" customWidth="1"/>
    <col min="6439" max="6439" width="17.42578125" customWidth="1"/>
    <col min="6440" max="6440" width="18.5703125" customWidth="1"/>
    <col min="6441" max="6441" width="16" customWidth="1"/>
    <col min="6442" max="6442" width="15.42578125" customWidth="1"/>
    <col min="6443" max="6443" width="16.140625" customWidth="1"/>
    <col min="6444" max="6444" width="13.28515625" customWidth="1"/>
    <col min="6445" max="6445" width="15.42578125" customWidth="1"/>
    <col min="6446" max="6446" width="14.7109375" customWidth="1"/>
    <col min="6447" max="6447" width="12.85546875" customWidth="1"/>
    <col min="6448" max="6448" width="16.140625" customWidth="1"/>
    <col min="6449" max="6449" width="12.42578125" customWidth="1"/>
    <col min="6450" max="6451" width="15.42578125" customWidth="1"/>
    <col min="6452" max="6452" width="11.7109375" customWidth="1"/>
    <col min="6453" max="6453" width="12.42578125" customWidth="1"/>
    <col min="6454" max="6454" width="11.5703125" customWidth="1"/>
    <col min="6455" max="6455" width="16.5703125" customWidth="1"/>
    <col min="6456" max="6457" width="13.140625" customWidth="1"/>
    <col min="6458" max="6458" width="20.28515625" bestFit="1" customWidth="1"/>
    <col min="6459" max="6459" width="12.28515625" bestFit="1" customWidth="1"/>
    <col min="6460" max="6460" width="13.85546875" customWidth="1"/>
    <col min="6461" max="6461" width="12.85546875" customWidth="1"/>
    <col min="6462" max="6462" width="15.28515625" customWidth="1"/>
    <col min="6463" max="6463" width="16" bestFit="1" customWidth="1"/>
    <col min="6465" max="6465" width="10.140625" customWidth="1"/>
    <col min="6466" max="6466" width="10.42578125" customWidth="1"/>
    <col min="6467" max="6467" width="13.7109375" customWidth="1"/>
    <col min="6468" max="6468" width="9.42578125" customWidth="1"/>
    <col min="6469" max="6469" width="14.140625" customWidth="1"/>
    <col min="6470" max="6470" width="15.28515625" customWidth="1"/>
    <col min="6471" max="6471" width="12.42578125" customWidth="1"/>
    <col min="6472" max="6472" width="15.85546875" customWidth="1"/>
    <col min="6661" max="6661" width="28.7109375" bestFit="1" customWidth="1"/>
    <col min="6662" max="6662" width="11.5703125" bestFit="1" customWidth="1"/>
    <col min="6663" max="6663" width="11.5703125" customWidth="1"/>
    <col min="6664" max="6664" width="11.85546875" customWidth="1"/>
    <col min="6665" max="6665" width="12.85546875" bestFit="1" customWidth="1"/>
    <col min="6666" max="6666" width="25.28515625" bestFit="1" customWidth="1"/>
    <col min="6667" max="6667" width="30.42578125" bestFit="1" customWidth="1"/>
    <col min="6668" max="6668" width="30.42578125" customWidth="1"/>
    <col min="6669" max="6669" width="44.42578125" bestFit="1" customWidth="1"/>
    <col min="6670" max="6670" width="18.140625" customWidth="1"/>
    <col min="6671" max="6671" width="12.85546875" customWidth="1"/>
    <col min="6672" max="6672" width="13.5703125" customWidth="1"/>
    <col min="6673" max="6673" width="13.7109375" customWidth="1"/>
    <col min="6674" max="6674" width="16.5703125" customWidth="1"/>
    <col min="6675" max="6675" width="13.5703125" customWidth="1"/>
    <col min="6676" max="6676" width="14.5703125" customWidth="1"/>
    <col min="6677" max="6677" width="15.7109375" customWidth="1"/>
    <col min="6678" max="6681" width="21" customWidth="1"/>
    <col min="6682" max="6682" width="16.5703125" customWidth="1"/>
    <col min="6683" max="6683" width="25.42578125" customWidth="1"/>
    <col min="6684" max="6684" width="22.28515625" customWidth="1"/>
    <col min="6685" max="6685" width="25.7109375" customWidth="1"/>
    <col min="6686" max="6686" width="17.5703125" customWidth="1"/>
    <col min="6687" max="6687" width="22.28515625" customWidth="1"/>
    <col min="6688" max="6688" width="19.42578125" customWidth="1"/>
    <col min="6689" max="6689" width="18.85546875" customWidth="1"/>
    <col min="6690" max="6690" width="30.28515625" customWidth="1"/>
    <col min="6691" max="6693" width="25.42578125" customWidth="1"/>
    <col min="6694" max="6694" width="16.85546875" customWidth="1"/>
    <col min="6695" max="6695" width="17.42578125" customWidth="1"/>
    <col min="6696" max="6696" width="18.5703125" customWidth="1"/>
    <col min="6697" max="6697" width="16" customWidth="1"/>
    <col min="6698" max="6698" width="15.42578125" customWidth="1"/>
    <col min="6699" max="6699" width="16.140625" customWidth="1"/>
    <col min="6700" max="6700" width="13.28515625" customWidth="1"/>
    <col min="6701" max="6701" width="15.42578125" customWidth="1"/>
    <col min="6702" max="6702" width="14.7109375" customWidth="1"/>
    <col min="6703" max="6703" width="12.85546875" customWidth="1"/>
    <col min="6704" max="6704" width="16.140625" customWidth="1"/>
    <col min="6705" max="6705" width="12.42578125" customWidth="1"/>
    <col min="6706" max="6707" width="15.42578125" customWidth="1"/>
    <col min="6708" max="6708" width="11.7109375" customWidth="1"/>
    <col min="6709" max="6709" width="12.42578125" customWidth="1"/>
    <col min="6710" max="6710" width="11.5703125" customWidth="1"/>
    <col min="6711" max="6711" width="16.5703125" customWidth="1"/>
    <col min="6712" max="6713" width="13.140625" customWidth="1"/>
    <col min="6714" max="6714" width="20.28515625" bestFit="1" customWidth="1"/>
    <col min="6715" max="6715" width="12.28515625" bestFit="1" customWidth="1"/>
    <col min="6716" max="6716" width="13.85546875" customWidth="1"/>
    <col min="6717" max="6717" width="12.85546875" customWidth="1"/>
    <col min="6718" max="6718" width="15.28515625" customWidth="1"/>
    <col min="6719" max="6719" width="16" bestFit="1" customWidth="1"/>
    <col min="6721" max="6721" width="10.140625" customWidth="1"/>
    <col min="6722" max="6722" width="10.42578125" customWidth="1"/>
    <col min="6723" max="6723" width="13.7109375" customWidth="1"/>
    <col min="6724" max="6724" width="9.42578125" customWidth="1"/>
    <col min="6725" max="6725" width="14.140625" customWidth="1"/>
    <col min="6726" max="6726" width="15.28515625" customWidth="1"/>
    <col min="6727" max="6727" width="12.42578125" customWidth="1"/>
    <col min="6728" max="6728" width="15.85546875" customWidth="1"/>
    <col min="6917" max="6917" width="28.7109375" bestFit="1" customWidth="1"/>
    <col min="6918" max="6918" width="11.5703125" bestFit="1" customWidth="1"/>
    <col min="6919" max="6919" width="11.5703125" customWidth="1"/>
    <col min="6920" max="6920" width="11.85546875" customWidth="1"/>
    <col min="6921" max="6921" width="12.85546875" bestFit="1" customWidth="1"/>
    <col min="6922" max="6922" width="25.28515625" bestFit="1" customWidth="1"/>
    <col min="6923" max="6923" width="30.42578125" bestFit="1" customWidth="1"/>
    <col min="6924" max="6924" width="30.42578125" customWidth="1"/>
    <col min="6925" max="6925" width="44.42578125" bestFit="1" customWidth="1"/>
    <col min="6926" max="6926" width="18.140625" customWidth="1"/>
    <col min="6927" max="6927" width="12.85546875" customWidth="1"/>
    <col min="6928" max="6928" width="13.5703125" customWidth="1"/>
    <col min="6929" max="6929" width="13.7109375" customWidth="1"/>
    <col min="6930" max="6930" width="16.5703125" customWidth="1"/>
    <col min="6931" max="6931" width="13.5703125" customWidth="1"/>
    <col min="6932" max="6932" width="14.5703125" customWidth="1"/>
    <col min="6933" max="6933" width="15.7109375" customWidth="1"/>
    <col min="6934" max="6937" width="21" customWidth="1"/>
    <col min="6938" max="6938" width="16.5703125" customWidth="1"/>
    <col min="6939" max="6939" width="25.42578125" customWidth="1"/>
    <col min="6940" max="6940" width="22.28515625" customWidth="1"/>
    <col min="6941" max="6941" width="25.7109375" customWidth="1"/>
    <col min="6942" max="6942" width="17.5703125" customWidth="1"/>
    <col min="6943" max="6943" width="22.28515625" customWidth="1"/>
    <col min="6944" max="6944" width="19.42578125" customWidth="1"/>
    <col min="6945" max="6945" width="18.85546875" customWidth="1"/>
    <col min="6946" max="6946" width="30.28515625" customWidth="1"/>
    <col min="6947" max="6949" width="25.42578125" customWidth="1"/>
    <col min="6950" max="6950" width="16.85546875" customWidth="1"/>
    <col min="6951" max="6951" width="17.42578125" customWidth="1"/>
    <col min="6952" max="6952" width="18.5703125" customWidth="1"/>
    <col min="6953" max="6953" width="16" customWidth="1"/>
    <col min="6954" max="6954" width="15.42578125" customWidth="1"/>
    <col min="6955" max="6955" width="16.140625" customWidth="1"/>
    <col min="6956" max="6956" width="13.28515625" customWidth="1"/>
    <col min="6957" max="6957" width="15.42578125" customWidth="1"/>
    <col min="6958" max="6958" width="14.7109375" customWidth="1"/>
    <col min="6959" max="6959" width="12.85546875" customWidth="1"/>
    <col min="6960" max="6960" width="16.140625" customWidth="1"/>
    <col min="6961" max="6961" width="12.42578125" customWidth="1"/>
    <col min="6962" max="6963" width="15.42578125" customWidth="1"/>
    <col min="6964" max="6964" width="11.7109375" customWidth="1"/>
    <col min="6965" max="6965" width="12.42578125" customWidth="1"/>
    <col min="6966" max="6966" width="11.5703125" customWidth="1"/>
    <col min="6967" max="6967" width="16.5703125" customWidth="1"/>
    <col min="6968" max="6969" width="13.140625" customWidth="1"/>
    <col min="6970" max="6970" width="20.28515625" bestFit="1" customWidth="1"/>
    <col min="6971" max="6971" width="12.28515625" bestFit="1" customWidth="1"/>
    <col min="6972" max="6972" width="13.85546875" customWidth="1"/>
    <col min="6973" max="6973" width="12.85546875" customWidth="1"/>
    <col min="6974" max="6974" width="15.28515625" customWidth="1"/>
    <col min="6975" max="6975" width="16" bestFit="1" customWidth="1"/>
    <col min="6977" max="6977" width="10.140625" customWidth="1"/>
    <col min="6978" max="6978" width="10.42578125" customWidth="1"/>
    <col min="6979" max="6979" width="13.7109375" customWidth="1"/>
    <col min="6980" max="6980" width="9.42578125" customWidth="1"/>
    <col min="6981" max="6981" width="14.140625" customWidth="1"/>
    <col min="6982" max="6982" width="15.28515625" customWidth="1"/>
    <col min="6983" max="6983" width="12.42578125" customWidth="1"/>
    <col min="6984" max="6984" width="15.85546875" customWidth="1"/>
    <col min="7173" max="7173" width="28.7109375" bestFit="1" customWidth="1"/>
    <col min="7174" max="7174" width="11.5703125" bestFit="1" customWidth="1"/>
    <col min="7175" max="7175" width="11.5703125" customWidth="1"/>
    <col min="7176" max="7176" width="11.85546875" customWidth="1"/>
    <col min="7177" max="7177" width="12.85546875" bestFit="1" customWidth="1"/>
    <col min="7178" max="7178" width="25.28515625" bestFit="1" customWidth="1"/>
    <col min="7179" max="7179" width="30.42578125" bestFit="1" customWidth="1"/>
    <col min="7180" max="7180" width="30.42578125" customWidth="1"/>
    <col min="7181" max="7181" width="44.42578125" bestFit="1" customWidth="1"/>
    <col min="7182" max="7182" width="18.140625" customWidth="1"/>
    <col min="7183" max="7183" width="12.85546875" customWidth="1"/>
    <col min="7184" max="7184" width="13.5703125" customWidth="1"/>
    <col min="7185" max="7185" width="13.7109375" customWidth="1"/>
    <col min="7186" max="7186" width="16.5703125" customWidth="1"/>
    <col min="7187" max="7187" width="13.5703125" customWidth="1"/>
    <col min="7188" max="7188" width="14.5703125" customWidth="1"/>
    <col min="7189" max="7189" width="15.7109375" customWidth="1"/>
    <col min="7190" max="7193" width="21" customWidth="1"/>
    <col min="7194" max="7194" width="16.5703125" customWidth="1"/>
    <col min="7195" max="7195" width="25.42578125" customWidth="1"/>
    <col min="7196" max="7196" width="22.28515625" customWidth="1"/>
    <col min="7197" max="7197" width="25.7109375" customWidth="1"/>
    <col min="7198" max="7198" width="17.5703125" customWidth="1"/>
    <col min="7199" max="7199" width="22.28515625" customWidth="1"/>
    <col min="7200" max="7200" width="19.42578125" customWidth="1"/>
    <col min="7201" max="7201" width="18.85546875" customWidth="1"/>
    <col min="7202" max="7202" width="30.28515625" customWidth="1"/>
    <col min="7203" max="7205" width="25.42578125" customWidth="1"/>
    <col min="7206" max="7206" width="16.85546875" customWidth="1"/>
    <col min="7207" max="7207" width="17.42578125" customWidth="1"/>
    <col min="7208" max="7208" width="18.5703125" customWidth="1"/>
    <col min="7209" max="7209" width="16" customWidth="1"/>
    <col min="7210" max="7210" width="15.42578125" customWidth="1"/>
    <col min="7211" max="7211" width="16.140625" customWidth="1"/>
    <col min="7212" max="7212" width="13.28515625" customWidth="1"/>
    <col min="7213" max="7213" width="15.42578125" customWidth="1"/>
    <col min="7214" max="7214" width="14.7109375" customWidth="1"/>
    <col min="7215" max="7215" width="12.85546875" customWidth="1"/>
    <col min="7216" max="7216" width="16.140625" customWidth="1"/>
    <col min="7217" max="7217" width="12.42578125" customWidth="1"/>
    <col min="7218" max="7219" width="15.42578125" customWidth="1"/>
    <col min="7220" max="7220" width="11.7109375" customWidth="1"/>
    <col min="7221" max="7221" width="12.42578125" customWidth="1"/>
    <col min="7222" max="7222" width="11.5703125" customWidth="1"/>
    <col min="7223" max="7223" width="16.5703125" customWidth="1"/>
    <col min="7224" max="7225" width="13.140625" customWidth="1"/>
    <col min="7226" max="7226" width="20.28515625" bestFit="1" customWidth="1"/>
    <col min="7227" max="7227" width="12.28515625" bestFit="1" customWidth="1"/>
    <col min="7228" max="7228" width="13.85546875" customWidth="1"/>
    <col min="7229" max="7229" width="12.85546875" customWidth="1"/>
    <col min="7230" max="7230" width="15.28515625" customWidth="1"/>
    <col min="7231" max="7231" width="16" bestFit="1" customWidth="1"/>
    <col min="7233" max="7233" width="10.140625" customWidth="1"/>
    <col min="7234" max="7234" width="10.42578125" customWidth="1"/>
    <col min="7235" max="7235" width="13.7109375" customWidth="1"/>
    <col min="7236" max="7236" width="9.42578125" customWidth="1"/>
    <col min="7237" max="7237" width="14.140625" customWidth="1"/>
    <col min="7238" max="7238" width="15.28515625" customWidth="1"/>
    <col min="7239" max="7239" width="12.42578125" customWidth="1"/>
    <col min="7240" max="7240" width="15.85546875" customWidth="1"/>
    <col min="7429" max="7429" width="28.7109375" bestFit="1" customWidth="1"/>
    <col min="7430" max="7430" width="11.5703125" bestFit="1" customWidth="1"/>
    <col min="7431" max="7431" width="11.5703125" customWidth="1"/>
    <col min="7432" max="7432" width="11.85546875" customWidth="1"/>
    <col min="7433" max="7433" width="12.85546875" bestFit="1" customWidth="1"/>
    <col min="7434" max="7434" width="25.28515625" bestFit="1" customWidth="1"/>
    <col min="7435" max="7435" width="30.42578125" bestFit="1" customWidth="1"/>
    <col min="7436" max="7436" width="30.42578125" customWidth="1"/>
    <col min="7437" max="7437" width="44.42578125" bestFit="1" customWidth="1"/>
    <col min="7438" max="7438" width="18.140625" customWidth="1"/>
    <col min="7439" max="7439" width="12.85546875" customWidth="1"/>
    <col min="7440" max="7440" width="13.5703125" customWidth="1"/>
    <col min="7441" max="7441" width="13.7109375" customWidth="1"/>
    <col min="7442" max="7442" width="16.5703125" customWidth="1"/>
    <col min="7443" max="7443" width="13.5703125" customWidth="1"/>
    <col min="7444" max="7444" width="14.5703125" customWidth="1"/>
    <col min="7445" max="7445" width="15.7109375" customWidth="1"/>
    <col min="7446" max="7449" width="21" customWidth="1"/>
    <col min="7450" max="7450" width="16.5703125" customWidth="1"/>
    <col min="7451" max="7451" width="25.42578125" customWidth="1"/>
    <col min="7452" max="7452" width="22.28515625" customWidth="1"/>
    <col min="7453" max="7453" width="25.7109375" customWidth="1"/>
    <col min="7454" max="7454" width="17.5703125" customWidth="1"/>
    <col min="7455" max="7455" width="22.28515625" customWidth="1"/>
    <col min="7456" max="7456" width="19.42578125" customWidth="1"/>
    <col min="7457" max="7457" width="18.85546875" customWidth="1"/>
    <col min="7458" max="7458" width="30.28515625" customWidth="1"/>
    <col min="7459" max="7461" width="25.42578125" customWidth="1"/>
    <col min="7462" max="7462" width="16.85546875" customWidth="1"/>
    <col min="7463" max="7463" width="17.42578125" customWidth="1"/>
    <col min="7464" max="7464" width="18.5703125" customWidth="1"/>
    <col min="7465" max="7465" width="16" customWidth="1"/>
    <col min="7466" max="7466" width="15.42578125" customWidth="1"/>
    <col min="7467" max="7467" width="16.140625" customWidth="1"/>
    <col min="7468" max="7468" width="13.28515625" customWidth="1"/>
    <col min="7469" max="7469" width="15.42578125" customWidth="1"/>
    <col min="7470" max="7470" width="14.7109375" customWidth="1"/>
    <col min="7471" max="7471" width="12.85546875" customWidth="1"/>
    <col min="7472" max="7472" width="16.140625" customWidth="1"/>
    <col min="7473" max="7473" width="12.42578125" customWidth="1"/>
    <col min="7474" max="7475" width="15.42578125" customWidth="1"/>
    <col min="7476" max="7476" width="11.7109375" customWidth="1"/>
    <col min="7477" max="7477" width="12.42578125" customWidth="1"/>
    <col min="7478" max="7478" width="11.5703125" customWidth="1"/>
    <col min="7479" max="7479" width="16.5703125" customWidth="1"/>
    <col min="7480" max="7481" width="13.140625" customWidth="1"/>
    <col min="7482" max="7482" width="20.28515625" bestFit="1" customWidth="1"/>
    <col min="7483" max="7483" width="12.28515625" bestFit="1" customWidth="1"/>
    <col min="7484" max="7484" width="13.85546875" customWidth="1"/>
    <col min="7485" max="7485" width="12.85546875" customWidth="1"/>
    <col min="7486" max="7486" width="15.28515625" customWidth="1"/>
    <col min="7487" max="7487" width="16" bestFit="1" customWidth="1"/>
    <col min="7489" max="7489" width="10.140625" customWidth="1"/>
    <col min="7490" max="7490" width="10.42578125" customWidth="1"/>
    <col min="7491" max="7491" width="13.7109375" customWidth="1"/>
    <col min="7492" max="7492" width="9.42578125" customWidth="1"/>
    <col min="7493" max="7493" width="14.140625" customWidth="1"/>
    <col min="7494" max="7494" width="15.28515625" customWidth="1"/>
    <col min="7495" max="7495" width="12.42578125" customWidth="1"/>
    <col min="7496" max="7496" width="15.85546875" customWidth="1"/>
    <col min="7685" max="7685" width="28.7109375" bestFit="1" customWidth="1"/>
    <col min="7686" max="7686" width="11.5703125" bestFit="1" customWidth="1"/>
    <col min="7687" max="7687" width="11.5703125" customWidth="1"/>
    <col min="7688" max="7688" width="11.85546875" customWidth="1"/>
    <col min="7689" max="7689" width="12.85546875" bestFit="1" customWidth="1"/>
    <col min="7690" max="7690" width="25.28515625" bestFit="1" customWidth="1"/>
    <col min="7691" max="7691" width="30.42578125" bestFit="1" customWidth="1"/>
    <col min="7692" max="7692" width="30.42578125" customWidth="1"/>
    <col min="7693" max="7693" width="44.42578125" bestFit="1" customWidth="1"/>
    <col min="7694" max="7694" width="18.140625" customWidth="1"/>
    <col min="7695" max="7695" width="12.85546875" customWidth="1"/>
    <col min="7696" max="7696" width="13.5703125" customWidth="1"/>
    <col min="7697" max="7697" width="13.7109375" customWidth="1"/>
    <col min="7698" max="7698" width="16.5703125" customWidth="1"/>
    <col min="7699" max="7699" width="13.5703125" customWidth="1"/>
    <col min="7700" max="7700" width="14.5703125" customWidth="1"/>
    <col min="7701" max="7701" width="15.7109375" customWidth="1"/>
    <col min="7702" max="7705" width="21" customWidth="1"/>
    <col min="7706" max="7706" width="16.5703125" customWidth="1"/>
    <col min="7707" max="7707" width="25.42578125" customWidth="1"/>
    <col min="7708" max="7708" width="22.28515625" customWidth="1"/>
    <col min="7709" max="7709" width="25.7109375" customWidth="1"/>
    <col min="7710" max="7710" width="17.5703125" customWidth="1"/>
    <col min="7711" max="7711" width="22.28515625" customWidth="1"/>
    <col min="7712" max="7712" width="19.42578125" customWidth="1"/>
    <col min="7713" max="7713" width="18.85546875" customWidth="1"/>
    <col min="7714" max="7714" width="30.28515625" customWidth="1"/>
    <col min="7715" max="7717" width="25.42578125" customWidth="1"/>
    <col min="7718" max="7718" width="16.85546875" customWidth="1"/>
    <col min="7719" max="7719" width="17.42578125" customWidth="1"/>
    <col min="7720" max="7720" width="18.5703125" customWidth="1"/>
    <col min="7721" max="7721" width="16" customWidth="1"/>
    <col min="7722" max="7722" width="15.42578125" customWidth="1"/>
    <col min="7723" max="7723" width="16.140625" customWidth="1"/>
    <col min="7724" max="7724" width="13.28515625" customWidth="1"/>
    <col min="7725" max="7725" width="15.42578125" customWidth="1"/>
    <col min="7726" max="7726" width="14.7109375" customWidth="1"/>
    <col min="7727" max="7727" width="12.85546875" customWidth="1"/>
    <col min="7728" max="7728" width="16.140625" customWidth="1"/>
    <col min="7729" max="7729" width="12.42578125" customWidth="1"/>
    <col min="7730" max="7731" width="15.42578125" customWidth="1"/>
    <col min="7732" max="7732" width="11.7109375" customWidth="1"/>
    <col min="7733" max="7733" width="12.42578125" customWidth="1"/>
    <col min="7734" max="7734" width="11.5703125" customWidth="1"/>
    <col min="7735" max="7735" width="16.5703125" customWidth="1"/>
    <col min="7736" max="7737" width="13.140625" customWidth="1"/>
    <col min="7738" max="7738" width="20.28515625" bestFit="1" customWidth="1"/>
    <col min="7739" max="7739" width="12.28515625" bestFit="1" customWidth="1"/>
    <col min="7740" max="7740" width="13.85546875" customWidth="1"/>
    <col min="7741" max="7741" width="12.85546875" customWidth="1"/>
    <col min="7742" max="7742" width="15.28515625" customWidth="1"/>
    <col min="7743" max="7743" width="16" bestFit="1" customWidth="1"/>
    <col min="7745" max="7745" width="10.140625" customWidth="1"/>
    <col min="7746" max="7746" width="10.42578125" customWidth="1"/>
    <col min="7747" max="7747" width="13.7109375" customWidth="1"/>
    <col min="7748" max="7748" width="9.42578125" customWidth="1"/>
    <col min="7749" max="7749" width="14.140625" customWidth="1"/>
    <col min="7750" max="7750" width="15.28515625" customWidth="1"/>
    <col min="7751" max="7751" width="12.42578125" customWidth="1"/>
    <col min="7752" max="7752" width="15.85546875" customWidth="1"/>
    <col min="7941" max="7941" width="28.7109375" bestFit="1" customWidth="1"/>
    <col min="7942" max="7942" width="11.5703125" bestFit="1" customWidth="1"/>
    <col min="7943" max="7943" width="11.5703125" customWidth="1"/>
    <col min="7944" max="7944" width="11.85546875" customWidth="1"/>
    <col min="7945" max="7945" width="12.85546875" bestFit="1" customWidth="1"/>
    <col min="7946" max="7946" width="25.28515625" bestFit="1" customWidth="1"/>
    <col min="7947" max="7947" width="30.42578125" bestFit="1" customWidth="1"/>
    <col min="7948" max="7948" width="30.42578125" customWidth="1"/>
    <col min="7949" max="7949" width="44.42578125" bestFit="1" customWidth="1"/>
    <col min="7950" max="7950" width="18.140625" customWidth="1"/>
    <col min="7951" max="7951" width="12.85546875" customWidth="1"/>
    <col min="7952" max="7952" width="13.5703125" customWidth="1"/>
    <col min="7953" max="7953" width="13.7109375" customWidth="1"/>
    <col min="7954" max="7954" width="16.5703125" customWidth="1"/>
    <col min="7955" max="7955" width="13.5703125" customWidth="1"/>
    <col min="7956" max="7956" width="14.5703125" customWidth="1"/>
    <col min="7957" max="7957" width="15.7109375" customWidth="1"/>
    <col min="7958" max="7961" width="21" customWidth="1"/>
    <col min="7962" max="7962" width="16.5703125" customWidth="1"/>
    <col min="7963" max="7963" width="25.42578125" customWidth="1"/>
    <col min="7964" max="7964" width="22.28515625" customWidth="1"/>
    <col min="7965" max="7965" width="25.7109375" customWidth="1"/>
    <col min="7966" max="7966" width="17.5703125" customWidth="1"/>
    <col min="7967" max="7967" width="22.28515625" customWidth="1"/>
    <col min="7968" max="7968" width="19.42578125" customWidth="1"/>
    <col min="7969" max="7969" width="18.85546875" customWidth="1"/>
    <col min="7970" max="7970" width="30.28515625" customWidth="1"/>
    <col min="7971" max="7973" width="25.42578125" customWidth="1"/>
    <col min="7974" max="7974" width="16.85546875" customWidth="1"/>
    <col min="7975" max="7975" width="17.42578125" customWidth="1"/>
    <col min="7976" max="7976" width="18.5703125" customWidth="1"/>
    <col min="7977" max="7977" width="16" customWidth="1"/>
    <col min="7978" max="7978" width="15.42578125" customWidth="1"/>
    <col min="7979" max="7979" width="16.140625" customWidth="1"/>
    <col min="7980" max="7980" width="13.28515625" customWidth="1"/>
    <col min="7981" max="7981" width="15.42578125" customWidth="1"/>
    <col min="7982" max="7982" width="14.7109375" customWidth="1"/>
    <col min="7983" max="7983" width="12.85546875" customWidth="1"/>
    <col min="7984" max="7984" width="16.140625" customWidth="1"/>
    <col min="7985" max="7985" width="12.42578125" customWidth="1"/>
    <col min="7986" max="7987" width="15.42578125" customWidth="1"/>
    <col min="7988" max="7988" width="11.7109375" customWidth="1"/>
    <col min="7989" max="7989" width="12.42578125" customWidth="1"/>
    <col min="7990" max="7990" width="11.5703125" customWidth="1"/>
    <col min="7991" max="7991" width="16.5703125" customWidth="1"/>
    <col min="7992" max="7993" width="13.140625" customWidth="1"/>
    <col min="7994" max="7994" width="20.28515625" bestFit="1" customWidth="1"/>
    <col min="7995" max="7995" width="12.28515625" bestFit="1" customWidth="1"/>
    <col min="7996" max="7996" width="13.85546875" customWidth="1"/>
    <col min="7997" max="7997" width="12.85546875" customWidth="1"/>
    <col min="7998" max="7998" width="15.28515625" customWidth="1"/>
    <col min="7999" max="7999" width="16" bestFit="1" customWidth="1"/>
    <col min="8001" max="8001" width="10.140625" customWidth="1"/>
    <col min="8002" max="8002" width="10.42578125" customWidth="1"/>
    <col min="8003" max="8003" width="13.7109375" customWidth="1"/>
    <col min="8004" max="8004" width="9.42578125" customWidth="1"/>
    <col min="8005" max="8005" width="14.140625" customWidth="1"/>
    <col min="8006" max="8006" width="15.28515625" customWidth="1"/>
    <col min="8007" max="8007" width="12.42578125" customWidth="1"/>
    <col min="8008" max="8008" width="15.85546875" customWidth="1"/>
    <col min="8197" max="8197" width="28.7109375" bestFit="1" customWidth="1"/>
    <col min="8198" max="8198" width="11.5703125" bestFit="1" customWidth="1"/>
    <col min="8199" max="8199" width="11.5703125" customWidth="1"/>
    <col min="8200" max="8200" width="11.85546875" customWidth="1"/>
    <col min="8201" max="8201" width="12.85546875" bestFit="1" customWidth="1"/>
    <col min="8202" max="8202" width="25.28515625" bestFit="1" customWidth="1"/>
    <col min="8203" max="8203" width="30.42578125" bestFit="1" customWidth="1"/>
    <col min="8204" max="8204" width="30.42578125" customWidth="1"/>
    <col min="8205" max="8205" width="44.42578125" bestFit="1" customWidth="1"/>
    <col min="8206" max="8206" width="18.140625" customWidth="1"/>
    <col min="8207" max="8207" width="12.85546875" customWidth="1"/>
    <col min="8208" max="8208" width="13.5703125" customWidth="1"/>
    <col min="8209" max="8209" width="13.7109375" customWidth="1"/>
    <col min="8210" max="8210" width="16.5703125" customWidth="1"/>
    <col min="8211" max="8211" width="13.5703125" customWidth="1"/>
    <col min="8212" max="8212" width="14.5703125" customWidth="1"/>
    <col min="8213" max="8213" width="15.7109375" customWidth="1"/>
    <col min="8214" max="8217" width="21" customWidth="1"/>
    <col min="8218" max="8218" width="16.5703125" customWidth="1"/>
    <col min="8219" max="8219" width="25.42578125" customWidth="1"/>
    <col min="8220" max="8220" width="22.28515625" customWidth="1"/>
    <col min="8221" max="8221" width="25.7109375" customWidth="1"/>
    <col min="8222" max="8222" width="17.5703125" customWidth="1"/>
    <col min="8223" max="8223" width="22.28515625" customWidth="1"/>
    <col min="8224" max="8224" width="19.42578125" customWidth="1"/>
    <col min="8225" max="8225" width="18.85546875" customWidth="1"/>
    <col min="8226" max="8226" width="30.28515625" customWidth="1"/>
    <col min="8227" max="8229" width="25.42578125" customWidth="1"/>
    <col min="8230" max="8230" width="16.85546875" customWidth="1"/>
    <col min="8231" max="8231" width="17.42578125" customWidth="1"/>
    <col min="8232" max="8232" width="18.5703125" customWidth="1"/>
    <col min="8233" max="8233" width="16" customWidth="1"/>
    <col min="8234" max="8234" width="15.42578125" customWidth="1"/>
    <col min="8235" max="8235" width="16.140625" customWidth="1"/>
    <col min="8236" max="8236" width="13.28515625" customWidth="1"/>
    <col min="8237" max="8237" width="15.42578125" customWidth="1"/>
    <col min="8238" max="8238" width="14.7109375" customWidth="1"/>
    <col min="8239" max="8239" width="12.85546875" customWidth="1"/>
    <col min="8240" max="8240" width="16.140625" customWidth="1"/>
    <col min="8241" max="8241" width="12.42578125" customWidth="1"/>
    <col min="8242" max="8243" width="15.42578125" customWidth="1"/>
    <col min="8244" max="8244" width="11.7109375" customWidth="1"/>
    <col min="8245" max="8245" width="12.42578125" customWidth="1"/>
    <col min="8246" max="8246" width="11.5703125" customWidth="1"/>
    <col min="8247" max="8247" width="16.5703125" customWidth="1"/>
    <col min="8248" max="8249" width="13.140625" customWidth="1"/>
    <col min="8250" max="8250" width="20.28515625" bestFit="1" customWidth="1"/>
    <col min="8251" max="8251" width="12.28515625" bestFit="1" customWidth="1"/>
    <col min="8252" max="8252" width="13.85546875" customWidth="1"/>
    <col min="8253" max="8253" width="12.85546875" customWidth="1"/>
    <col min="8254" max="8254" width="15.28515625" customWidth="1"/>
    <col min="8255" max="8255" width="16" bestFit="1" customWidth="1"/>
    <col min="8257" max="8257" width="10.140625" customWidth="1"/>
    <col min="8258" max="8258" width="10.42578125" customWidth="1"/>
    <col min="8259" max="8259" width="13.7109375" customWidth="1"/>
    <col min="8260" max="8260" width="9.42578125" customWidth="1"/>
    <col min="8261" max="8261" width="14.140625" customWidth="1"/>
    <col min="8262" max="8262" width="15.28515625" customWidth="1"/>
    <col min="8263" max="8263" width="12.42578125" customWidth="1"/>
    <col min="8264" max="8264" width="15.85546875" customWidth="1"/>
    <col min="8453" max="8453" width="28.7109375" bestFit="1" customWidth="1"/>
    <col min="8454" max="8454" width="11.5703125" bestFit="1" customWidth="1"/>
    <col min="8455" max="8455" width="11.5703125" customWidth="1"/>
    <col min="8456" max="8456" width="11.85546875" customWidth="1"/>
    <col min="8457" max="8457" width="12.85546875" bestFit="1" customWidth="1"/>
    <col min="8458" max="8458" width="25.28515625" bestFit="1" customWidth="1"/>
    <col min="8459" max="8459" width="30.42578125" bestFit="1" customWidth="1"/>
    <col min="8460" max="8460" width="30.42578125" customWidth="1"/>
    <col min="8461" max="8461" width="44.42578125" bestFit="1" customWidth="1"/>
    <col min="8462" max="8462" width="18.140625" customWidth="1"/>
    <col min="8463" max="8463" width="12.85546875" customWidth="1"/>
    <col min="8464" max="8464" width="13.5703125" customWidth="1"/>
    <col min="8465" max="8465" width="13.7109375" customWidth="1"/>
    <col min="8466" max="8466" width="16.5703125" customWidth="1"/>
    <col min="8467" max="8467" width="13.5703125" customWidth="1"/>
    <col min="8468" max="8468" width="14.5703125" customWidth="1"/>
    <col min="8469" max="8469" width="15.7109375" customWidth="1"/>
    <col min="8470" max="8473" width="21" customWidth="1"/>
    <col min="8474" max="8474" width="16.5703125" customWidth="1"/>
    <col min="8475" max="8475" width="25.42578125" customWidth="1"/>
    <col min="8476" max="8476" width="22.28515625" customWidth="1"/>
    <col min="8477" max="8477" width="25.7109375" customWidth="1"/>
    <col min="8478" max="8478" width="17.5703125" customWidth="1"/>
    <col min="8479" max="8479" width="22.28515625" customWidth="1"/>
    <col min="8480" max="8480" width="19.42578125" customWidth="1"/>
    <col min="8481" max="8481" width="18.85546875" customWidth="1"/>
    <col min="8482" max="8482" width="30.28515625" customWidth="1"/>
    <col min="8483" max="8485" width="25.42578125" customWidth="1"/>
    <col min="8486" max="8486" width="16.85546875" customWidth="1"/>
    <col min="8487" max="8487" width="17.42578125" customWidth="1"/>
    <col min="8488" max="8488" width="18.5703125" customWidth="1"/>
    <col min="8489" max="8489" width="16" customWidth="1"/>
    <col min="8490" max="8490" width="15.42578125" customWidth="1"/>
    <col min="8491" max="8491" width="16.140625" customWidth="1"/>
    <col min="8492" max="8492" width="13.28515625" customWidth="1"/>
    <col min="8493" max="8493" width="15.42578125" customWidth="1"/>
    <col min="8494" max="8494" width="14.7109375" customWidth="1"/>
    <col min="8495" max="8495" width="12.85546875" customWidth="1"/>
    <col min="8496" max="8496" width="16.140625" customWidth="1"/>
    <col min="8497" max="8497" width="12.42578125" customWidth="1"/>
    <col min="8498" max="8499" width="15.42578125" customWidth="1"/>
    <col min="8500" max="8500" width="11.7109375" customWidth="1"/>
    <col min="8501" max="8501" width="12.42578125" customWidth="1"/>
    <col min="8502" max="8502" width="11.5703125" customWidth="1"/>
    <col min="8503" max="8503" width="16.5703125" customWidth="1"/>
    <col min="8504" max="8505" width="13.140625" customWidth="1"/>
    <col min="8506" max="8506" width="20.28515625" bestFit="1" customWidth="1"/>
    <col min="8507" max="8507" width="12.28515625" bestFit="1" customWidth="1"/>
    <col min="8508" max="8508" width="13.85546875" customWidth="1"/>
    <col min="8509" max="8509" width="12.85546875" customWidth="1"/>
    <col min="8510" max="8510" width="15.28515625" customWidth="1"/>
    <col min="8511" max="8511" width="16" bestFit="1" customWidth="1"/>
    <col min="8513" max="8513" width="10.140625" customWidth="1"/>
    <col min="8514" max="8514" width="10.42578125" customWidth="1"/>
    <col min="8515" max="8515" width="13.7109375" customWidth="1"/>
    <col min="8516" max="8516" width="9.42578125" customWidth="1"/>
    <col min="8517" max="8517" width="14.140625" customWidth="1"/>
    <col min="8518" max="8518" width="15.28515625" customWidth="1"/>
    <col min="8519" max="8519" width="12.42578125" customWidth="1"/>
    <col min="8520" max="8520" width="15.85546875" customWidth="1"/>
    <col min="8709" max="8709" width="28.7109375" bestFit="1" customWidth="1"/>
    <col min="8710" max="8710" width="11.5703125" bestFit="1" customWidth="1"/>
    <col min="8711" max="8711" width="11.5703125" customWidth="1"/>
    <col min="8712" max="8712" width="11.85546875" customWidth="1"/>
    <col min="8713" max="8713" width="12.85546875" bestFit="1" customWidth="1"/>
    <col min="8714" max="8714" width="25.28515625" bestFit="1" customWidth="1"/>
    <col min="8715" max="8715" width="30.42578125" bestFit="1" customWidth="1"/>
    <col min="8716" max="8716" width="30.42578125" customWidth="1"/>
    <col min="8717" max="8717" width="44.42578125" bestFit="1" customWidth="1"/>
    <col min="8718" max="8718" width="18.140625" customWidth="1"/>
    <col min="8719" max="8719" width="12.85546875" customWidth="1"/>
    <col min="8720" max="8720" width="13.5703125" customWidth="1"/>
    <col min="8721" max="8721" width="13.7109375" customWidth="1"/>
    <col min="8722" max="8722" width="16.5703125" customWidth="1"/>
    <col min="8723" max="8723" width="13.5703125" customWidth="1"/>
    <col min="8724" max="8724" width="14.5703125" customWidth="1"/>
    <col min="8725" max="8725" width="15.7109375" customWidth="1"/>
    <col min="8726" max="8729" width="21" customWidth="1"/>
    <col min="8730" max="8730" width="16.5703125" customWidth="1"/>
    <col min="8731" max="8731" width="25.42578125" customWidth="1"/>
    <col min="8732" max="8732" width="22.28515625" customWidth="1"/>
    <col min="8733" max="8733" width="25.7109375" customWidth="1"/>
    <col min="8734" max="8734" width="17.5703125" customWidth="1"/>
    <col min="8735" max="8735" width="22.28515625" customWidth="1"/>
    <col min="8736" max="8736" width="19.42578125" customWidth="1"/>
    <col min="8737" max="8737" width="18.85546875" customWidth="1"/>
    <col min="8738" max="8738" width="30.28515625" customWidth="1"/>
    <col min="8739" max="8741" width="25.42578125" customWidth="1"/>
    <col min="8742" max="8742" width="16.85546875" customWidth="1"/>
    <col min="8743" max="8743" width="17.42578125" customWidth="1"/>
    <col min="8744" max="8744" width="18.5703125" customWidth="1"/>
    <col min="8745" max="8745" width="16" customWidth="1"/>
    <col min="8746" max="8746" width="15.42578125" customWidth="1"/>
    <col min="8747" max="8747" width="16.140625" customWidth="1"/>
    <col min="8748" max="8748" width="13.28515625" customWidth="1"/>
    <col min="8749" max="8749" width="15.42578125" customWidth="1"/>
    <col min="8750" max="8750" width="14.7109375" customWidth="1"/>
    <col min="8751" max="8751" width="12.85546875" customWidth="1"/>
    <col min="8752" max="8752" width="16.140625" customWidth="1"/>
    <col min="8753" max="8753" width="12.42578125" customWidth="1"/>
    <col min="8754" max="8755" width="15.42578125" customWidth="1"/>
    <col min="8756" max="8756" width="11.7109375" customWidth="1"/>
    <col min="8757" max="8757" width="12.42578125" customWidth="1"/>
    <col min="8758" max="8758" width="11.5703125" customWidth="1"/>
    <col min="8759" max="8759" width="16.5703125" customWidth="1"/>
    <col min="8760" max="8761" width="13.140625" customWidth="1"/>
    <col min="8762" max="8762" width="20.28515625" bestFit="1" customWidth="1"/>
    <col min="8763" max="8763" width="12.28515625" bestFit="1" customWidth="1"/>
    <col min="8764" max="8764" width="13.85546875" customWidth="1"/>
    <col min="8765" max="8765" width="12.85546875" customWidth="1"/>
    <col min="8766" max="8766" width="15.28515625" customWidth="1"/>
    <col min="8767" max="8767" width="16" bestFit="1" customWidth="1"/>
    <col min="8769" max="8769" width="10.140625" customWidth="1"/>
    <col min="8770" max="8770" width="10.42578125" customWidth="1"/>
    <col min="8771" max="8771" width="13.7109375" customWidth="1"/>
    <col min="8772" max="8772" width="9.42578125" customWidth="1"/>
    <col min="8773" max="8773" width="14.140625" customWidth="1"/>
    <col min="8774" max="8774" width="15.28515625" customWidth="1"/>
    <col min="8775" max="8775" width="12.42578125" customWidth="1"/>
    <col min="8776" max="8776" width="15.85546875" customWidth="1"/>
    <col min="8965" max="8965" width="28.7109375" bestFit="1" customWidth="1"/>
    <col min="8966" max="8966" width="11.5703125" bestFit="1" customWidth="1"/>
    <col min="8967" max="8967" width="11.5703125" customWidth="1"/>
    <col min="8968" max="8968" width="11.85546875" customWidth="1"/>
    <col min="8969" max="8969" width="12.85546875" bestFit="1" customWidth="1"/>
    <col min="8970" max="8970" width="25.28515625" bestFit="1" customWidth="1"/>
    <col min="8971" max="8971" width="30.42578125" bestFit="1" customWidth="1"/>
    <col min="8972" max="8972" width="30.42578125" customWidth="1"/>
    <col min="8973" max="8973" width="44.42578125" bestFit="1" customWidth="1"/>
    <col min="8974" max="8974" width="18.140625" customWidth="1"/>
    <col min="8975" max="8975" width="12.85546875" customWidth="1"/>
    <col min="8976" max="8976" width="13.5703125" customWidth="1"/>
    <col min="8977" max="8977" width="13.7109375" customWidth="1"/>
    <col min="8978" max="8978" width="16.5703125" customWidth="1"/>
    <col min="8979" max="8979" width="13.5703125" customWidth="1"/>
    <col min="8980" max="8980" width="14.5703125" customWidth="1"/>
    <col min="8981" max="8981" width="15.7109375" customWidth="1"/>
    <col min="8982" max="8985" width="21" customWidth="1"/>
    <col min="8986" max="8986" width="16.5703125" customWidth="1"/>
    <col min="8987" max="8987" width="25.42578125" customWidth="1"/>
    <col min="8988" max="8988" width="22.28515625" customWidth="1"/>
    <col min="8989" max="8989" width="25.7109375" customWidth="1"/>
    <col min="8990" max="8990" width="17.5703125" customWidth="1"/>
    <col min="8991" max="8991" width="22.28515625" customWidth="1"/>
    <col min="8992" max="8992" width="19.42578125" customWidth="1"/>
    <col min="8993" max="8993" width="18.85546875" customWidth="1"/>
    <col min="8994" max="8994" width="30.28515625" customWidth="1"/>
    <col min="8995" max="8997" width="25.42578125" customWidth="1"/>
    <col min="8998" max="8998" width="16.85546875" customWidth="1"/>
    <col min="8999" max="8999" width="17.42578125" customWidth="1"/>
    <col min="9000" max="9000" width="18.5703125" customWidth="1"/>
    <col min="9001" max="9001" width="16" customWidth="1"/>
    <col min="9002" max="9002" width="15.42578125" customWidth="1"/>
    <col min="9003" max="9003" width="16.140625" customWidth="1"/>
    <col min="9004" max="9004" width="13.28515625" customWidth="1"/>
    <col min="9005" max="9005" width="15.42578125" customWidth="1"/>
    <col min="9006" max="9006" width="14.7109375" customWidth="1"/>
    <col min="9007" max="9007" width="12.85546875" customWidth="1"/>
    <col min="9008" max="9008" width="16.140625" customWidth="1"/>
    <col min="9009" max="9009" width="12.42578125" customWidth="1"/>
    <col min="9010" max="9011" width="15.42578125" customWidth="1"/>
    <col min="9012" max="9012" width="11.7109375" customWidth="1"/>
    <col min="9013" max="9013" width="12.42578125" customWidth="1"/>
    <col min="9014" max="9014" width="11.5703125" customWidth="1"/>
    <col min="9015" max="9015" width="16.5703125" customWidth="1"/>
    <col min="9016" max="9017" width="13.140625" customWidth="1"/>
    <col min="9018" max="9018" width="20.28515625" bestFit="1" customWidth="1"/>
    <col min="9019" max="9019" width="12.28515625" bestFit="1" customWidth="1"/>
    <col min="9020" max="9020" width="13.85546875" customWidth="1"/>
    <col min="9021" max="9021" width="12.85546875" customWidth="1"/>
    <col min="9022" max="9022" width="15.28515625" customWidth="1"/>
    <col min="9023" max="9023" width="16" bestFit="1" customWidth="1"/>
    <col min="9025" max="9025" width="10.140625" customWidth="1"/>
    <col min="9026" max="9026" width="10.42578125" customWidth="1"/>
    <col min="9027" max="9027" width="13.7109375" customWidth="1"/>
    <col min="9028" max="9028" width="9.42578125" customWidth="1"/>
    <col min="9029" max="9029" width="14.140625" customWidth="1"/>
    <col min="9030" max="9030" width="15.28515625" customWidth="1"/>
    <col min="9031" max="9031" width="12.42578125" customWidth="1"/>
    <col min="9032" max="9032" width="15.85546875" customWidth="1"/>
    <col min="9221" max="9221" width="28.7109375" bestFit="1" customWidth="1"/>
    <col min="9222" max="9222" width="11.5703125" bestFit="1" customWidth="1"/>
    <col min="9223" max="9223" width="11.5703125" customWidth="1"/>
    <col min="9224" max="9224" width="11.85546875" customWidth="1"/>
    <col min="9225" max="9225" width="12.85546875" bestFit="1" customWidth="1"/>
    <col min="9226" max="9226" width="25.28515625" bestFit="1" customWidth="1"/>
    <col min="9227" max="9227" width="30.42578125" bestFit="1" customWidth="1"/>
    <col min="9228" max="9228" width="30.42578125" customWidth="1"/>
    <col min="9229" max="9229" width="44.42578125" bestFit="1" customWidth="1"/>
    <col min="9230" max="9230" width="18.140625" customWidth="1"/>
    <col min="9231" max="9231" width="12.85546875" customWidth="1"/>
    <col min="9232" max="9232" width="13.5703125" customWidth="1"/>
    <col min="9233" max="9233" width="13.7109375" customWidth="1"/>
    <col min="9234" max="9234" width="16.5703125" customWidth="1"/>
    <col min="9235" max="9235" width="13.5703125" customWidth="1"/>
    <col min="9236" max="9236" width="14.5703125" customWidth="1"/>
    <col min="9237" max="9237" width="15.7109375" customWidth="1"/>
    <col min="9238" max="9241" width="21" customWidth="1"/>
    <col min="9242" max="9242" width="16.5703125" customWidth="1"/>
    <col min="9243" max="9243" width="25.42578125" customWidth="1"/>
    <col min="9244" max="9244" width="22.28515625" customWidth="1"/>
    <col min="9245" max="9245" width="25.7109375" customWidth="1"/>
    <col min="9246" max="9246" width="17.5703125" customWidth="1"/>
    <col min="9247" max="9247" width="22.28515625" customWidth="1"/>
    <col min="9248" max="9248" width="19.42578125" customWidth="1"/>
    <col min="9249" max="9249" width="18.85546875" customWidth="1"/>
    <col min="9250" max="9250" width="30.28515625" customWidth="1"/>
    <col min="9251" max="9253" width="25.42578125" customWidth="1"/>
    <col min="9254" max="9254" width="16.85546875" customWidth="1"/>
    <col min="9255" max="9255" width="17.42578125" customWidth="1"/>
    <col min="9256" max="9256" width="18.5703125" customWidth="1"/>
    <col min="9257" max="9257" width="16" customWidth="1"/>
    <col min="9258" max="9258" width="15.42578125" customWidth="1"/>
    <col min="9259" max="9259" width="16.140625" customWidth="1"/>
    <col min="9260" max="9260" width="13.28515625" customWidth="1"/>
    <col min="9261" max="9261" width="15.42578125" customWidth="1"/>
    <col min="9262" max="9262" width="14.7109375" customWidth="1"/>
    <col min="9263" max="9263" width="12.85546875" customWidth="1"/>
    <col min="9264" max="9264" width="16.140625" customWidth="1"/>
    <col min="9265" max="9265" width="12.42578125" customWidth="1"/>
    <col min="9266" max="9267" width="15.42578125" customWidth="1"/>
    <col min="9268" max="9268" width="11.7109375" customWidth="1"/>
    <col min="9269" max="9269" width="12.42578125" customWidth="1"/>
    <col min="9270" max="9270" width="11.5703125" customWidth="1"/>
    <col min="9271" max="9271" width="16.5703125" customWidth="1"/>
    <col min="9272" max="9273" width="13.140625" customWidth="1"/>
    <col min="9274" max="9274" width="20.28515625" bestFit="1" customWidth="1"/>
    <col min="9275" max="9275" width="12.28515625" bestFit="1" customWidth="1"/>
    <col min="9276" max="9276" width="13.85546875" customWidth="1"/>
    <col min="9277" max="9277" width="12.85546875" customWidth="1"/>
    <col min="9278" max="9278" width="15.28515625" customWidth="1"/>
    <col min="9279" max="9279" width="16" bestFit="1" customWidth="1"/>
    <col min="9281" max="9281" width="10.140625" customWidth="1"/>
    <col min="9282" max="9282" width="10.42578125" customWidth="1"/>
    <col min="9283" max="9283" width="13.7109375" customWidth="1"/>
    <col min="9284" max="9284" width="9.42578125" customWidth="1"/>
    <col min="9285" max="9285" width="14.140625" customWidth="1"/>
    <col min="9286" max="9286" width="15.28515625" customWidth="1"/>
    <col min="9287" max="9287" width="12.42578125" customWidth="1"/>
    <col min="9288" max="9288" width="15.85546875" customWidth="1"/>
    <col min="9477" max="9477" width="28.7109375" bestFit="1" customWidth="1"/>
    <col min="9478" max="9478" width="11.5703125" bestFit="1" customWidth="1"/>
    <col min="9479" max="9479" width="11.5703125" customWidth="1"/>
    <col min="9480" max="9480" width="11.85546875" customWidth="1"/>
    <col min="9481" max="9481" width="12.85546875" bestFit="1" customWidth="1"/>
    <col min="9482" max="9482" width="25.28515625" bestFit="1" customWidth="1"/>
    <col min="9483" max="9483" width="30.42578125" bestFit="1" customWidth="1"/>
    <col min="9484" max="9484" width="30.42578125" customWidth="1"/>
    <col min="9485" max="9485" width="44.42578125" bestFit="1" customWidth="1"/>
    <col min="9486" max="9486" width="18.140625" customWidth="1"/>
    <col min="9487" max="9487" width="12.85546875" customWidth="1"/>
    <col min="9488" max="9488" width="13.5703125" customWidth="1"/>
    <col min="9489" max="9489" width="13.7109375" customWidth="1"/>
    <col min="9490" max="9490" width="16.5703125" customWidth="1"/>
    <col min="9491" max="9491" width="13.5703125" customWidth="1"/>
    <col min="9492" max="9492" width="14.5703125" customWidth="1"/>
    <col min="9493" max="9493" width="15.7109375" customWidth="1"/>
    <col min="9494" max="9497" width="21" customWidth="1"/>
    <col min="9498" max="9498" width="16.5703125" customWidth="1"/>
    <col min="9499" max="9499" width="25.42578125" customWidth="1"/>
    <col min="9500" max="9500" width="22.28515625" customWidth="1"/>
    <col min="9501" max="9501" width="25.7109375" customWidth="1"/>
    <col min="9502" max="9502" width="17.5703125" customWidth="1"/>
    <col min="9503" max="9503" width="22.28515625" customWidth="1"/>
    <col min="9504" max="9504" width="19.42578125" customWidth="1"/>
    <col min="9505" max="9505" width="18.85546875" customWidth="1"/>
    <col min="9506" max="9506" width="30.28515625" customWidth="1"/>
    <col min="9507" max="9509" width="25.42578125" customWidth="1"/>
    <col min="9510" max="9510" width="16.85546875" customWidth="1"/>
    <col min="9511" max="9511" width="17.42578125" customWidth="1"/>
    <col min="9512" max="9512" width="18.5703125" customWidth="1"/>
    <col min="9513" max="9513" width="16" customWidth="1"/>
    <col min="9514" max="9514" width="15.42578125" customWidth="1"/>
    <col min="9515" max="9515" width="16.140625" customWidth="1"/>
    <col min="9516" max="9516" width="13.28515625" customWidth="1"/>
    <col min="9517" max="9517" width="15.42578125" customWidth="1"/>
    <col min="9518" max="9518" width="14.7109375" customWidth="1"/>
    <col min="9519" max="9519" width="12.85546875" customWidth="1"/>
    <col min="9520" max="9520" width="16.140625" customWidth="1"/>
    <col min="9521" max="9521" width="12.42578125" customWidth="1"/>
    <col min="9522" max="9523" width="15.42578125" customWidth="1"/>
    <col min="9524" max="9524" width="11.7109375" customWidth="1"/>
    <col min="9525" max="9525" width="12.42578125" customWidth="1"/>
    <col min="9526" max="9526" width="11.5703125" customWidth="1"/>
    <col min="9527" max="9527" width="16.5703125" customWidth="1"/>
    <col min="9528" max="9529" width="13.140625" customWidth="1"/>
    <col min="9530" max="9530" width="20.28515625" bestFit="1" customWidth="1"/>
    <col min="9531" max="9531" width="12.28515625" bestFit="1" customWidth="1"/>
    <col min="9532" max="9532" width="13.85546875" customWidth="1"/>
    <col min="9533" max="9533" width="12.85546875" customWidth="1"/>
    <col min="9534" max="9534" width="15.28515625" customWidth="1"/>
    <col min="9535" max="9535" width="16" bestFit="1" customWidth="1"/>
    <col min="9537" max="9537" width="10.140625" customWidth="1"/>
    <col min="9538" max="9538" width="10.42578125" customWidth="1"/>
    <col min="9539" max="9539" width="13.7109375" customWidth="1"/>
    <col min="9540" max="9540" width="9.42578125" customWidth="1"/>
    <col min="9541" max="9541" width="14.140625" customWidth="1"/>
    <col min="9542" max="9542" width="15.28515625" customWidth="1"/>
    <col min="9543" max="9543" width="12.42578125" customWidth="1"/>
    <col min="9544" max="9544" width="15.85546875" customWidth="1"/>
    <col min="9733" max="9733" width="28.7109375" bestFit="1" customWidth="1"/>
    <col min="9734" max="9734" width="11.5703125" bestFit="1" customWidth="1"/>
    <col min="9735" max="9735" width="11.5703125" customWidth="1"/>
    <col min="9736" max="9736" width="11.85546875" customWidth="1"/>
    <col min="9737" max="9737" width="12.85546875" bestFit="1" customWidth="1"/>
    <col min="9738" max="9738" width="25.28515625" bestFit="1" customWidth="1"/>
    <col min="9739" max="9739" width="30.42578125" bestFit="1" customWidth="1"/>
    <col min="9740" max="9740" width="30.42578125" customWidth="1"/>
    <col min="9741" max="9741" width="44.42578125" bestFit="1" customWidth="1"/>
    <col min="9742" max="9742" width="18.140625" customWidth="1"/>
    <col min="9743" max="9743" width="12.85546875" customWidth="1"/>
    <col min="9744" max="9744" width="13.5703125" customWidth="1"/>
    <col min="9745" max="9745" width="13.7109375" customWidth="1"/>
    <col min="9746" max="9746" width="16.5703125" customWidth="1"/>
    <col min="9747" max="9747" width="13.5703125" customWidth="1"/>
    <col min="9748" max="9748" width="14.5703125" customWidth="1"/>
    <col min="9749" max="9749" width="15.7109375" customWidth="1"/>
    <col min="9750" max="9753" width="21" customWidth="1"/>
    <col min="9754" max="9754" width="16.5703125" customWidth="1"/>
    <col min="9755" max="9755" width="25.42578125" customWidth="1"/>
    <col min="9756" max="9756" width="22.28515625" customWidth="1"/>
    <col min="9757" max="9757" width="25.7109375" customWidth="1"/>
    <col min="9758" max="9758" width="17.5703125" customWidth="1"/>
    <col min="9759" max="9759" width="22.28515625" customWidth="1"/>
    <col min="9760" max="9760" width="19.42578125" customWidth="1"/>
    <col min="9761" max="9761" width="18.85546875" customWidth="1"/>
    <col min="9762" max="9762" width="30.28515625" customWidth="1"/>
    <col min="9763" max="9765" width="25.42578125" customWidth="1"/>
    <col min="9766" max="9766" width="16.85546875" customWidth="1"/>
    <col min="9767" max="9767" width="17.42578125" customWidth="1"/>
    <col min="9768" max="9768" width="18.5703125" customWidth="1"/>
    <col min="9769" max="9769" width="16" customWidth="1"/>
    <col min="9770" max="9770" width="15.42578125" customWidth="1"/>
    <col min="9771" max="9771" width="16.140625" customWidth="1"/>
    <col min="9772" max="9772" width="13.28515625" customWidth="1"/>
    <col min="9773" max="9773" width="15.42578125" customWidth="1"/>
    <col min="9774" max="9774" width="14.7109375" customWidth="1"/>
    <col min="9775" max="9775" width="12.85546875" customWidth="1"/>
    <col min="9776" max="9776" width="16.140625" customWidth="1"/>
    <col min="9777" max="9777" width="12.42578125" customWidth="1"/>
    <col min="9778" max="9779" width="15.42578125" customWidth="1"/>
    <col min="9780" max="9780" width="11.7109375" customWidth="1"/>
    <col min="9781" max="9781" width="12.42578125" customWidth="1"/>
    <col min="9782" max="9782" width="11.5703125" customWidth="1"/>
    <col min="9783" max="9783" width="16.5703125" customWidth="1"/>
    <col min="9784" max="9785" width="13.140625" customWidth="1"/>
    <col min="9786" max="9786" width="20.28515625" bestFit="1" customWidth="1"/>
    <col min="9787" max="9787" width="12.28515625" bestFit="1" customWidth="1"/>
    <col min="9788" max="9788" width="13.85546875" customWidth="1"/>
    <col min="9789" max="9789" width="12.85546875" customWidth="1"/>
    <col min="9790" max="9790" width="15.28515625" customWidth="1"/>
    <col min="9791" max="9791" width="16" bestFit="1" customWidth="1"/>
    <col min="9793" max="9793" width="10.140625" customWidth="1"/>
    <col min="9794" max="9794" width="10.42578125" customWidth="1"/>
    <col min="9795" max="9795" width="13.7109375" customWidth="1"/>
    <col min="9796" max="9796" width="9.42578125" customWidth="1"/>
    <col min="9797" max="9797" width="14.140625" customWidth="1"/>
    <col min="9798" max="9798" width="15.28515625" customWidth="1"/>
    <col min="9799" max="9799" width="12.42578125" customWidth="1"/>
    <col min="9800" max="9800" width="15.85546875" customWidth="1"/>
    <col min="9989" max="9989" width="28.7109375" bestFit="1" customWidth="1"/>
    <col min="9990" max="9990" width="11.5703125" bestFit="1" customWidth="1"/>
    <col min="9991" max="9991" width="11.5703125" customWidth="1"/>
    <col min="9992" max="9992" width="11.85546875" customWidth="1"/>
    <col min="9993" max="9993" width="12.85546875" bestFit="1" customWidth="1"/>
    <col min="9994" max="9994" width="25.28515625" bestFit="1" customWidth="1"/>
    <col min="9995" max="9995" width="30.42578125" bestFit="1" customWidth="1"/>
    <col min="9996" max="9996" width="30.42578125" customWidth="1"/>
    <col min="9997" max="9997" width="44.42578125" bestFit="1" customWidth="1"/>
    <col min="9998" max="9998" width="18.140625" customWidth="1"/>
    <col min="9999" max="9999" width="12.85546875" customWidth="1"/>
    <col min="10000" max="10000" width="13.5703125" customWidth="1"/>
    <col min="10001" max="10001" width="13.7109375" customWidth="1"/>
    <col min="10002" max="10002" width="16.5703125" customWidth="1"/>
    <col min="10003" max="10003" width="13.5703125" customWidth="1"/>
    <col min="10004" max="10004" width="14.5703125" customWidth="1"/>
    <col min="10005" max="10005" width="15.7109375" customWidth="1"/>
    <col min="10006" max="10009" width="21" customWidth="1"/>
    <col min="10010" max="10010" width="16.5703125" customWidth="1"/>
    <col min="10011" max="10011" width="25.42578125" customWidth="1"/>
    <col min="10012" max="10012" width="22.28515625" customWidth="1"/>
    <col min="10013" max="10013" width="25.7109375" customWidth="1"/>
    <col min="10014" max="10014" width="17.5703125" customWidth="1"/>
    <col min="10015" max="10015" width="22.28515625" customWidth="1"/>
    <col min="10016" max="10016" width="19.42578125" customWidth="1"/>
    <col min="10017" max="10017" width="18.85546875" customWidth="1"/>
    <col min="10018" max="10018" width="30.28515625" customWidth="1"/>
    <col min="10019" max="10021" width="25.42578125" customWidth="1"/>
    <col min="10022" max="10022" width="16.85546875" customWidth="1"/>
    <col min="10023" max="10023" width="17.42578125" customWidth="1"/>
    <col min="10024" max="10024" width="18.5703125" customWidth="1"/>
    <col min="10025" max="10025" width="16" customWidth="1"/>
    <col min="10026" max="10026" width="15.42578125" customWidth="1"/>
    <col min="10027" max="10027" width="16.140625" customWidth="1"/>
    <col min="10028" max="10028" width="13.28515625" customWidth="1"/>
    <col min="10029" max="10029" width="15.42578125" customWidth="1"/>
    <col min="10030" max="10030" width="14.7109375" customWidth="1"/>
    <col min="10031" max="10031" width="12.85546875" customWidth="1"/>
    <col min="10032" max="10032" width="16.140625" customWidth="1"/>
    <col min="10033" max="10033" width="12.42578125" customWidth="1"/>
    <col min="10034" max="10035" width="15.42578125" customWidth="1"/>
    <col min="10036" max="10036" width="11.7109375" customWidth="1"/>
    <col min="10037" max="10037" width="12.42578125" customWidth="1"/>
    <col min="10038" max="10038" width="11.5703125" customWidth="1"/>
    <col min="10039" max="10039" width="16.5703125" customWidth="1"/>
    <col min="10040" max="10041" width="13.140625" customWidth="1"/>
    <col min="10042" max="10042" width="20.28515625" bestFit="1" customWidth="1"/>
    <col min="10043" max="10043" width="12.28515625" bestFit="1" customWidth="1"/>
    <col min="10044" max="10044" width="13.85546875" customWidth="1"/>
    <col min="10045" max="10045" width="12.85546875" customWidth="1"/>
    <col min="10046" max="10046" width="15.28515625" customWidth="1"/>
    <col min="10047" max="10047" width="16" bestFit="1" customWidth="1"/>
    <col min="10049" max="10049" width="10.140625" customWidth="1"/>
    <col min="10050" max="10050" width="10.42578125" customWidth="1"/>
    <col min="10051" max="10051" width="13.7109375" customWidth="1"/>
    <col min="10052" max="10052" width="9.42578125" customWidth="1"/>
    <col min="10053" max="10053" width="14.140625" customWidth="1"/>
    <col min="10054" max="10054" width="15.28515625" customWidth="1"/>
    <col min="10055" max="10055" width="12.42578125" customWidth="1"/>
    <col min="10056" max="10056" width="15.85546875" customWidth="1"/>
    <col min="10245" max="10245" width="28.7109375" bestFit="1" customWidth="1"/>
    <col min="10246" max="10246" width="11.5703125" bestFit="1" customWidth="1"/>
    <col min="10247" max="10247" width="11.5703125" customWidth="1"/>
    <col min="10248" max="10248" width="11.85546875" customWidth="1"/>
    <col min="10249" max="10249" width="12.85546875" bestFit="1" customWidth="1"/>
    <col min="10250" max="10250" width="25.28515625" bestFit="1" customWidth="1"/>
    <col min="10251" max="10251" width="30.42578125" bestFit="1" customWidth="1"/>
    <col min="10252" max="10252" width="30.42578125" customWidth="1"/>
    <col min="10253" max="10253" width="44.42578125" bestFit="1" customWidth="1"/>
    <col min="10254" max="10254" width="18.140625" customWidth="1"/>
    <col min="10255" max="10255" width="12.85546875" customWidth="1"/>
    <col min="10256" max="10256" width="13.5703125" customWidth="1"/>
    <col min="10257" max="10257" width="13.7109375" customWidth="1"/>
    <col min="10258" max="10258" width="16.5703125" customWidth="1"/>
    <col min="10259" max="10259" width="13.5703125" customWidth="1"/>
    <col min="10260" max="10260" width="14.5703125" customWidth="1"/>
    <col min="10261" max="10261" width="15.7109375" customWidth="1"/>
    <col min="10262" max="10265" width="21" customWidth="1"/>
    <col min="10266" max="10266" width="16.5703125" customWidth="1"/>
    <col min="10267" max="10267" width="25.42578125" customWidth="1"/>
    <col min="10268" max="10268" width="22.28515625" customWidth="1"/>
    <col min="10269" max="10269" width="25.7109375" customWidth="1"/>
    <col min="10270" max="10270" width="17.5703125" customWidth="1"/>
    <col min="10271" max="10271" width="22.28515625" customWidth="1"/>
    <col min="10272" max="10272" width="19.42578125" customWidth="1"/>
    <col min="10273" max="10273" width="18.85546875" customWidth="1"/>
    <col min="10274" max="10274" width="30.28515625" customWidth="1"/>
    <col min="10275" max="10277" width="25.42578125" customWidth="1"/>
    <col min="10278" max="10278" width="16.85546875" customWidth="1"/>
    <col min="10279" max="10279" width="17.42578125" customWidth="1"/>
    <col min="10280" max="10280" width="18.5703125" customWidth="1"/>
    <col min="10281" max="10281" width="16" customWidth="1"/>
    <col min="10282" max="10282" width="15.42578125" customWidth="1"/>
    <col min="10283" max="10283" width="16.140625" customWidth="1"/>
    <col min="10284" max="10284" width="13.28515625" customWidth="1"/>
    <col min="10285" max="10285" width="15.42578125" customWidth="1"/>
    <col min="10286" max="10286" width="14.7109375" customWidth="1"/>
    <col min="10287" max="10287" width="12.85546875" customWidth="1"/>
    <col min="10288" max="10288" width="16.140625" customWidth="1"/>
    <col min="10289" max="10289" width="12.42578125" customWidth="1"/>
    <col min="10290" max="10291" width="15.42578125" customWidth="1"/>
    <col min="10292" max="10292" width="11.7109375" customWidth="1"/>
    <col min="10293" max="10293" width="12.42578125" customWidth="1"/>
    <col min="10294" max="10294" width="11.5703125" customWidth="1"/>
    <col min="10295" max="10295" width="16.5703125" customWidth="1"/>
    <col min="10296" max="10297" width="13.140625" customWidth="1"/>
    <col min="10298" max="10298" width="20.28515625" bestFit="1" customWidth="1"/>
    <col min="10299" max="10299" width="12.28515625" bestFit="1" customWidth="1"/>
    <col min="10300" max="10300" width="13.85546875" customWidth="1"/>
    <col min="10301" max="10301" width="12.85546875" customWidth="1"/>
    <col min="10302" max="10302" width="15.28515625" customWidth="1"/>
    <col min="10303" max="10303" width="16" bestFit="1" customWidth="1"/>
    <col min="10305" max="10305" width="10.140625" customWidth="1"/>
    <col min="10306" max="10306" width="10.42578125" customWidth="1"/>
    <col min="10307" max="10307" width="13.7109375" customWidth="1"/>
    <col min="10308" max="10308" width="9.42578125" customWidth="1"/>
    <col min="10309" max="10309" width="14.140625" customWidth="1"/>
    <col min="10310" max="10310" width="15.28515625" customWidth="1"/>
    <col min="10311" max="10311" width="12.42578125" customWidth="1"/>
    <col min="10312" max="10312" width="15.85546875" customWidth="1"/>
    <col min="10501" max="10501" width="28.7109375" bestFit="1" customWidth="1"/>
    <col min="10502" max="10502" width="11.5703125" bestFit="1" customWidth="1"/>
    <col min="10503" max="10503" width="11.5703125" customWidth="1"/>
    <col min="10504" max="10504" width="11.85546875" customWidth="1"/>
    <col min="10505" max="10505" width="12.85546875" bestFit="1" customWidth="1"/>
    <col min="10506" max="10506" width="25.28515625" bestFit="1" customWidth="1"/>
    <col min="10507" max="10507" width="30.42578125" bestFit="1" customWidth="1"/>
    <col min="10508" max="10508" width="30.42578125" customWidth="1"/>
    <col min="10509" max="10509" width="44.42578125" bestFit="1" customWidth="1"/>
    <col min="10510" max="10510" width="18.140625" customWidth="1"/>
    <col min="10511" max="10511" width="12.85546875" customWidth="1"/>
    <col min="10512" max="10512" width="13.5703125" customWidth="1"/>
    <col min="10513" max="10513" width="13.7109375" customWidth="1"/>
    <col min="10514" max="10514" width="16.5703125" customWidth="1"/>
    <col min="10515" max="10515" width="13.5703125" customWidth="1"/>
    <col min="10516" max="10516" width="14.5703125" customWidth="1"/>
    <col min="10517" max="10517" width="15.7109375" customWidth="1"/>
    <col min="10518" max="10521" width="21" customWidth="1"/>
    <col min="10522" max="10522" width="16.5703125" customWidth="1"/>
    <col min="10523" max="10523" width="25.42578125" customWidth="1"/>
    <col min="10524" max="10524" width="22.28515625" customWidth="1"/>
    <col min="10525" max="10525" width="25.7109375" customWidth="1"/>
    <col min="10526" max="10526" width="17.5703125" customWidth="1"/>
    <col min="10527" max="10527" width="22.28515625" customWidth="1"/>
    <col min="10528" max="10528" width="19.42578125" customWidth="1"/>
    <col min="10529" max="10529" width="18.85546875" customWidth="1"/>
    <col min="10530" max="10530" width="30.28515625" customWidth="1"/>
    <col min="10531" max="10533" width="25.42578125" customWidth="1"/>
    <col min="10534" max="10534" width="16.85546875" customWidth="1"/>
    <col min="10535" max="10535" width="17.42578125" customWidth="1"/>
    <col min="10536" max="10536" width="18.5703125" customWidth="1"/>
    <col min="10537" max="10537" width="16" customWidth="1"/>
    <col min="10538" max="10538" width="15.42578125" customWidth="1"/>
    <col min="10539" max="10539" width="16.140625" customWidth="1"/>
    <col min="10540" max="10540" width="13.28515625" customWidth="1"/>
    <col min="10541" max="10541" width="15.42578125" customWidth="1"/>
    <col min="10542" max="10542" width="14.7109375" customWidth="1"/>
    <col min="10543" max="10543" width="12.85546875" customWidth="1"/>
    <col min="10544" max="10544" width="16.140625" customWidth="1"/>
    <col min="10545" max="10545" width="12.42578125" customWidth="1"/>
    <col min="10546" max="10547" width="15.42578125" customWidth="1"/>
    <col min="10548" max="10548" width="11.7109375" customWidth="1"/>
    <col min="10549" max="10549" width="12.42578125" customWidth="1"/>
    <col min="10550" max="10550" width="11.5703125" customWidth="1"/>
    <col min="10551" max="10551" width="16.5703125" customWidth="1"/>
    <col min="10552" max="10553" width="13.140625" customWidth="1"/>
    <col min="10554" max="10554" width="20.28515625" bestFit="1" customWidth="1"/>
    <col min="10555" max="10555" width="12.28515625" bestFit="1" customWidth="1"/>
    <col min="10556" max="10556" width="13.85546875" customWidth="1"/>
    <col min="10557" max="10557" width="12.85546875" customWidth="1"/>
    <col min="10558" max="10558" width="15.28515625" customWidth="1"/>
    <col min="10559" max="10559" width="16" bestFit="1" customWidth="1"/>
    <col min="10561" max="10561" width="10.140625" customWidth="1"/>
    <col min="10562" max="10562" width="10.42578125" customWidth="1"/>
    <col min="10563" max="10563" width="13.7109375" customWidth="1"/>
    <col min="10564" max="10564" width="9.42578125" customWidth="1"/>
    <col min="10565" max="10565" width="14.140625" customWidth="1"/>
    <col min="10566" max="10566" width="15.28515625" customWidth="1"/>
    <col min="10567" max="10567" width="12.42578125" customWidth="1"/>
    <col min="10568" max="10568" width="15.85546875" customWidth="1"/>
    <col min="10757" max="10757" width="28.7109375" bestFit="1" customWidth="1"/>
    <col min="10758" max="10758" width="11.5703125" bestFit="1" customWidth="1"/>
    <col min="10759" max="10759" width="11.5703125" customWidth="1"/>
    <col min="10760" max="10760" width="11.85546875" customWidth="1"/>
    <col min="10761" max="10761" width="12.85546875" bestFit="1" customWidth="1"/>
    <col min="10762" max="10762" width="25.28515625" bestFit="1" customWidth="1"/>
    <col min="10763" max="10763" width="30.42578125" bestFit="1" customWidth="1"/>
    <col min="10764" max="10764" width="30.42578125" customWidth="1"/>
    <col min="10765" max="10765" width="44.42578125" bestFit="1" customWidth="1"/>
    <col min="10766" max="10766" width="18.140625" customWidth="1"/>
    <col min="10767" max="10767" width="12.85546875" customWidth="1"/>
    <col min="10768" max="10768" width="13.5703125" customWidth="1"/>
    <col min="10769" max="10769" width="13.7109375" customWidth="1"/>
    <col min="10770" max="10770" width="16.5703125" customWidth="1"/>
    <col min="10771" max="10771" width="13.5703125" customWidth="1"/>
    <col min="10772" max="10772" width="14.5703125" customWidth="1"/>
    <col min="10773" max="10773" width="15.7109375" customWidth="1"/>
    <col min="10774" max="10777" width="21" customWidth="1"/>
    <col min="10778" max="10778" width="16.5703125" customWidth="1"/>
    <col min="10779" max="10779" width="25.42578125" customWidth="1"/>
    <col min="10780" max="10780" width="22.28515625" customWidth="1"/>
    <col min="10781" max="10781" width="25.7109375" customWidth="1"/>
    <col min="10782" max="10782" width="17.5703125" customWidth="1"/>
    <col min="10783" max="10783" width="22.28515625" customWidth="1"/>
    <col min="10784" max="10784" width="19.42578125" customWidth="1"/>
    <col min="10785" max="10785" width="18.85546875" customWidth="1"/>
    <col min="10786" max="10786" width="30.28515625" customWidth="1"/>
    <col min="10787" max="10789" width="25.42578125" customWidth="1"/>
    <col min="10790" max="10790" width="16.85546875" customWidth="1"/>
    <col min="10791" max="10791" width="17.42578125" customWidth="1"/>
    <col min="10792" max="10792" width="18.5703125" customWidth="1"/>
    <col min="10793" max="10793" width="16" customWidth="1"/>
    <col min="10794" max="10794" width="15.42578125" customWidth="1"/>
    <col min="10795" max="10795" width="16.140625" customWidth="1"/>
    <col min="10796" max="10796" width="13.28515625" customWidth="1"/>
    <col min="10797" max="10797" width="15.42578125" customWidth="1"/>
    <col min="10798" max="10798" width="14.7109375" customWidth="1"/>
    <col min="10799" max="10799" width="12.85546875" customWidth="1"/>
    <col min="10800" max="10800" width="16.140625" customWidth="1"/>
    <col min="10801" max="10801" width="12.42578125" customWidth="1"/>
    <col min="10802" max="10803" width="15.42578125" customWidth="1"/>
    <col min="10804" max="10804" width="11.7109375" customWidth="1"/>
    <col min="10805" max="10805" width="12.42578125" customWidth="1"/>
    <col min="10806" max="10806" width="11.5703125" customWidth="1"/>
    <col min="10807" max="10807" width="16.5703125" customWidth="1"/>
    <col min="10808" max="10809" width="13.140625" customWidth="1"/>
    <col min="10810" max="10810" width="20.28515625" bestFit="1" customWidth="1"/>
    <col min="10811" max="10811" width="12.28515625" bestFit="1" customWidth="1"/>
    <col min="10812" max="10812" width="13.85546875" customWidth="1"/>
    <col min="10813" max="10813" width="12.85546875" customWidth="1"/>
    <col min="10814" max="10814" width="15.28515625" customWidth="1"/>
    <col min="10815" max="10815" width="16" bestFit="1" customWidth="1"/>
    <col min="10817" max="10817" width="10.140625" customWidth="1"/>
    <col min="10818" max="10818" width="10.42578125" customWidth="1"/>
    <col min="10819" max="10819" width="13.7109375" customWidth="1"/>
    <col min="10820" max="10820" width="9.42578125" customWidth="1"/>
    <col min="10821" max="10821" width="14.140625" customWidth="1"/>
    <col min="10822" max="10822" width="15.28515625" customWidth="1"/>
    <col min="10823" max="10823" width="12.42578125" customWidth="1"/>
    <col min="10824" max="10824" width="15.85546875" customWidth="1"/>
    <col min="11013" max="11013" width="28.7109375" bestFit="1" customWidth="1"/>
    <col min="11014" max="11014" width="11.5703125" bestFit="1" customWidth="1"/>
    <col min="11015" max="11015" width="11.5703125" customWidth="1"/>
    <col min="11016" max="11016" width="11.85546875" customWidth="1"/>
    <col min="11017" max="11017" width="12.85546875" bestFit="1" customWidth="1"/>
    <col min="11018" max="11018" width="25.28515625" bestFit="1" customWidth="1"/>
    <col min="11019" max="11019" width="30.42578125" bestFit="1" customWidth="1"/>
    <col min="11020" max="11020" width="30.42578125" customWidth="1"/>
    <col min="11021" max="11021" width="44.42578125" bestFit="1" customWidth="1"/>
    <col min="11022" max="11022" width="18.140625" customWidth="1"/>
    <col min="11023" max="11023" width="12.85546875" customWidth="1"/>
    <col min="11024" max="11024" width="13.5703125" customWidth="1"/>
    <col min="11025" max="11025" width="13.7109375" customWidth="1"/>
    <col min="11026" max="11026" width="16.5703125" customWidth="1"/>
    <col min="11027" max="11027" width="13.5703125" customWidth="1"/>
    <col min="11028" max="11028" width="14.5703125" customWidth="1"/>
    <col min="11029" max="11029" width="15.7109375" customWidth="1"/>
    <col min="11030" max="11033" width="21" customWidth="1"/>
    <col min="11034" max="11034" width="16.5703125" customWidth="1"/>
    <col min="11035" max="11035" width="25.42578125" customWidth="1"/>
    <col min="11036" max="11036" width="22.28515625" customWidth="1"/>
    <col min="11037" max="11037" width="25.7109375" customWidth="1"/>
    <col min="11038" max="11038" width="17.5703125" customWidth="1"/>
    <col min="11039" max="11039" width="22.28515625" customWidth="1"/>
    <col min="11040" max="11040" width="19.42578125" customWidth="1"/>
    <col min="11041" max="11041" width="18.85546875" customWidth="1"/>
    <col min="11042" max="11042" width="30.28515625" customWidth="1"/>
    <col min="11043" max="11045" width="25.42578125" customWidth="1"/>
    <col min="11046" max="11046" width="16.85546875" customWidth="1"/>
    <col min="11047" max="11047" width="17.42578125" customWidth="1"/>
    <col min="11048" max="11048" width="18.5703125" customWidth="1"/>
    <col min="11049" max="11049" width="16" customWidth="1"/>
    <col min="11050" max="11050" width="15.42578125" customWidth="1"/>
    <col min="11051" max="11051" width="16.140625" customWidth="1"/>
    <col min="11052" max="11052" width="13.28515625" customWidth="1"/>
    <col min="11053" max="11053" width="15.42578125" customWidth="1"/>
    <col min="11054" max="11054" width="14.7109375" customWidth="1"/>
    <col min="11055" max="11055" width="12.85546875" customWidth="1"/>
    <col min="11056" max="11056" width="16.140625" customWidth="1"/>
    <col min="11057" max="11057" width="12.42578125" customWidth="1"/>
    <col min="11058" max="11059" width="15.42578125" customWidth="1"/>
    <col min="11060" max="11060" width="11.7109375" customWidth="1"/>
    <col min="11061" max="11061" width="12.42578125" customWidth="1"/>
    <col min="11062" max="11062" width="11.5703125" customWidth="1"/>
    <col min="11063" max="11063" width="16.5703125" customWidth="1"/>
    <col min="11064" max="11065" width="13.140625" customWidth="1"/>
    <col min="11066" max="11066" width="20.28515625" bestFit="1" customWidth="1"/>
    <col min="11067" max="11067" width="12.28515625" bestFit="1" customWidth="1"/>
    <col min="11068" max="11068" width="13.85546875" customWidth="1"/>
    <col min="11069" max="11069" width="12.85546875" customWidth="1"/>
    <col min="11070" max="11070" width="15.28515625" customWidth="1"/>
    <col min="11071" max="11071" width="16" bestFit="1" customWidth="1"/>
    <col min="11073" max="11073" width="10.140625" customWidth="1"/>
    <col min="11074" max="11074" width="10.42578125" customWidth="1"/>
    <col min="11075" max="11075" width="13.7109375" customWidth="1"/>
    <col min="11076" max="11076" width="9.42578125" customWidth="1"/>
    <col min="11077" max="11077" width="14.140625" customWidth="1"/>
    <col min="11078" max="11078" width="15.28515625" customWidth="1"/>
    <col min="11079" max="11079" width="12.42578125" customWidth="1"/>
    <col min="11080" max="11080" width="15.85546875" customWidth="1"/>
    <col min="11269" max="11269" width="28.7109375" bestFit="1" customWidth="1"/>
    <col min="11270" max="11270" width="11.5703125" bestFit="1" customWidth="1"/>
    <col min="11271" max="11271" width="11.5703125" customWidth="1"/>
    <col min="11272" max="11272" width="11.85546875" customWidth="1"/>
    <col min="11273" max="11273" width="12.85546875" bestFit="1" customWidth="1"/>
    <col min="11274" max="11274" width="25.28515625" bestFit="1" customWidth="1"/>
    <col min="11275" max="11275" width="30.42578125" bestFit="1" customWidth="1"/>
    <col min="11276" max="11276" width="30.42578125" customWidth="1"/>
    <col min="11277" max="11277" width="44.42578125" bestFit="1" customWidth="1"/>
    <col min="11278" max="11278" width="18.140625" customWidth="1"/>
    <col min="11279" max="11279" width="12.85546875" customWidth="1"/>
    <col min="11280" max="11280" width="13.5703125" customWidth="1"/>
    <col min="11281" max="11281" width="13.7109375" customWidth="1"/>
    <col min="11282" max="11282" width="16.5703125" customWidth="1"/>
    <col min="11283" max="11283" width="13.5703125" customWidth="1"/>
    <col min="11284" max="11284" width="14.5703125" customWidth="1"/>
    <col min="11285" max="11285" width="15.7109375" customWidth="1"/>
    <col min="11286" max="11289" width="21" customWidth="1"/>
    <col min="11290" max="11290" width="16.5703125" customWidth="1"/>
    <col min="11291" max="11291" width="25.42578125" customWidth="1"/>
    <col min="11292" max="11292" width="22.28515625" customWidth="1"/>
    <col min="11293" max="11293" width="25.7109375" customWidth="1"/>
    <col min="11294" max="11294" width="17.5703125" customWidth="1"/>
    <col min="11295" max="11295" width="22.28515625" customWidth="1"/>
    <col min="11296" max="11296" width="19.42578125" customWidth="1"/>
    <col min="11297" max="11297" width="18.85546875" customWidth="1"/>
    <col min="11298" max="11298" width="30.28515625" customWidth="1"/>
    <col min="11299" max="11301" width="25.42578125" customWidth="1"/>
    <col min="11302" max="11302" width="16.85546875" customWidth="1"/>
    <col min="11303" max="11303" width="17.42578125" customWidth="1"/>
    <col min="11304" max="11304" width="18.5703125" customWidth="1"/>
    <col min="11305" max="11305" width="16" customWidth="1"/>
    <col min="11306" max="11306" width="15.42578125" customWidth="1"/>
    <col min="11307" max="11307" width="16.140625" customWidth="1"/>
    <col min="11308" max="11308" width="13.28515625" customWidth="1"/>
    <col min="11309" max="11309" width="15.42578125" customWidth="1"/>
    <col min="11310" max="11310" width="14.7109375" customWidth="1"/>
    <col min="11311" max="11311" width="12.85546875" customWidth="1"/>
    <col min="11312" max="11312" width="16.140625" customWidth="1"/>
    <col min="11313" max="11313" width="12.42578125" customWidth="1"/>
    <col min="11314" max="11315" width="15.42578125" customWidth="1"/>
    <col min="11316" max="11316" width="11.7109375" customWidth="1"/>
    <col min="11317" max="11317" width="12.42578125" customWidth="1"/>
    <col min="11318" max="11318" width="11.5703125" customWidth="1"/>
    <col min="11319" max="11319" width="16.5703125" customWidth="1"/>
    <col min="11320" max="11321" width="13.140625" customWidth="1"/>
    <col min="11322" max="11322" width="20.28515625" bestFit="1" customWidth="1"/>
    <col min="11323" max="11323" width="12.28515625" bestFit="1" customWidth="1"/>
    <col min="11324" max="11324" width="13.85546875" customWidth="1"/>
    <col min="11325" max="11325" width="12.85546875" customWidth="1"/>
    <col min="11326" max="11326" width="15.28515625" customWidth="1"/>
    <col min="11327" max="11327" width="16" bestFit="1" customWidth="1"/>
    <col min="11329" max="11329" width="10.140625" customWidth="1"/>
    <col min="11330" max="11330" width="10.42578125" customWidth="1"/>
    <col min="11331" max="11331" width="13.7109375" customWidth="1"/>
    <col min="11332" max="11332" width="9.42578125" customWidth="1"/>
    <col min="11333" max="11333" width="14.140625" customWidth="1"/>
    <col min="11334" max="11334" width="15.28515625" customWidth="1"/>
    <col min="11335" max="11335" width="12.42578125" customWidth="1"/>
    <col min="11336" max="11336" width="15.85546875" customWidth="1"/>
    <col min="11525" max="11525" width="28.7109375" bestFit="1" customWidth="1"/>
    <col min="11526" max="11526" width="11.5703125" bestFit="1" customWidth="1"/>
    <col min="11527" max="11527" width="11.5703125" customWidth="1"/>
    <col min="11528" max="11528" width="11.85546875" customWidth="1"/>
    <col min="11529" max="11529" width="12.85546875" bestFit="1" customWidth="1"/>
    <col min="11530" max="11530" width="25.28515625" bestFit="1" customWidth="1"/>
    <col min="11531" max="11531" width="30.42578125" bestFit="1" customWidth="1"/>
    <col min="11532" max="11532" width="30.42578125" customWidth="1"/>
    <col min="11533" max="11533" width="44.42578125" bestFit="1" customWidth="1"/>
    <col min="11534" max="11534" width="18.140625" customWidth="1"/>
    <col min="11535" max="11535" width="12.85546875" customWidth="1"/>
    <col min="11536" max="11536" width="13.5703125" customWidth="1"/>
    <col min="11537" max="11537" width="13.7109375" customWidth="1"/>
    <col min="11538" max="11538" width="16.5703125" customWidth="1"/>
    <col min="11539" max="11539" width="13.5703125" customWidth="1"/>
    <col min="11540" max="11540" width="14.5703125" customWidth="1"/>
    <col min="11541" max="11541" width="15.7109375" customWidth="1"/>
    <col min="11542" max="11545" width="21" customWidth="1"/>
    <col min="11546" max="11546" width="16.5703125" customWidth="1"/>
    <col min="11547" max="11547" width="25.42578125" customWidth="1"/>
    <col min="11548" max="11548" width="22.28515625" customWidth="1"/>
    <col min="11549" max="11549" width="25.7109375" customWidth="1"/>
    <col min="11550" max="11550" width="17.5703125" customWidth="1"/>
    <col min="11551" max="11551" width="22.28515625" customWidth="1"/>
    <col min="11552" max="11552" width="19.42578125" customWidth="1"/>
    <col min="11553" max="11553" width="18.85546875" customWidth="1"/>
    <col min="11554" max="11554" width="30.28515625" customWidth="1"/>
    <col min="11555" max="11557" width="25.42578125" customWidth="1"/>
    <col min="11558" max="11558" width="16.85546875" customWidth="1"/>
    <col min="11559" max="11559" width="17.42578125" customWidth="1"/>
    <col min="11560" max="11560" width="18.5703125" customWidth="1"/>
    <col min="11561" max="11561" width="16" customWidth="1"/>
    <col min="11562" max="11562" width="15.42578125" customWidth="1"/>
    <col min="11563" max="11563" width="16.140625" customWidth="1"/>
    <col min="11564" max="11564" width="13.28515625" customWidth="1"/>
    <col min="11565" max="11565" width="15.42578125" customWidth="1"/>
    <col min="11566" max="11566" width="14.7109375" customWidth="1"/>
    <col min="11567" max="11567" width="12.85546875" customWidth="1"/>
    <col min="11568" max="11568" width="16.140625" customWidth="1"/>
    <col min="11569" max="11569" width="12.42578125" customWidth="1"/>
    <col min="11570" max="11571" width="15.42578125" customWidth="1"/>
    <col min="11572" max="11572" width="11.7109375" customWidth="1"/>
    <col min="11573" max="11573" width="12.42578125" customWidth="1"/>
    <col min="11574" max="11574" width="11.5703125" customWidth="1"/>
    <col min="11575" max="11575" width="16.5703125" customWidth="1"/>
    <col min="11576" max="11577" width="13.140625" customWidth="1"/>
    <col min="11578" max="11578" width="20.28515625" bestFit="1" customWidth="1"/>
    <col min="11579" max="11579" width="12.28515625" bestFit="1" customWidth="1"/>
    <col min="11580" max="11580" width="13.85546875" customWidth="1"/>
    <col min="11581" max="11581" width="12.85546875" customWidth="1"/>
    <col min="11582" max="11582" width="15.28515625" customWidth="1"/>
    <col min="11583" max="11583" width="16" bestFit="1" customWidth="1"/>
    <col min="11585" max="11585" width="10.140625" customWidth="1"/>
    <col min="11586" max="11586" width="10.42578125" customWidth="1"/>
    <col min="11587" max="11587" width="13.7109375" customWidth="1"/>
    <col min="11588" max="11588" width="9.42578125" customWidth="1"/>
    <col min="11589" max="11589" width="14.140625" customWidth="1"/>
    <col min="11590" max="11590" width="15.28515625" customWidth="1"/>
    <col min="11591" max="11591" width="12.42578125" customWidth="1"/>
    <col min="11592" max="11592" width="15.85546875" customWidth="1"/>
    <col min="11781" max="11781" width="28.7109375" bestFit="1" customWidth="1"/>
    <col min="11782" max="11782" width="11.5703125" bestFit="1" customWidth="1"/>
    <col min="11783" max="11783" width="11.5703125" customWidth="1"/>
    <col min="11784" max="11784" width="11.85546875" customWidth="1"/>
    <col min="11785" max="11785" width="12.85546875" bestFit="1" customWidth="1"/>
    <col min="11786" max="11786" width="25.28515625" bestFit="1" customWidth="1"/>
    <col min="11787" max="11787" width="30.42578125" bestFit="1" customWidth="1"/>
    <col min="11788" max="11788" width="30.42578125" customWidth="1"/>
    <col min="11789" max="11789" width="44.42578125" bestFit="1" customWidth="1"/>
    <col min="11790" max="11790" width="18.140625" customWidth="1"/>
    <col min="11791" max="11791" width="12.85546875" customWidth="1"/>
    <col min="11792" max="11792" width="13.5703125" customWidth="1"/>
    <col min="11793" max="11793" width="13.7109375" customWidth="1"/>
    <col min="11794" max="11794" width="16.5703125" customWidth="1"/>
    <col min="11795" max="11795" width="13.5703125" customWidth="1"/>
    <col min="11796" max="11796" width="14.5703125" customWidth="1"/>
    <col min="11797" max="11797" width="15.7109375" customWidth="1"/>
    <col min="11798" max="11801" width="21" customWidth="1"/>
    <col min="11802" max="11802" width="16.5703125" customWidth="1"/>
    <col min="11803" max="11803" width="25.42578125" customWidth="1"/>
    <col min="11804" max="11804" width="22.28515625" customWidth="1"/>
    <col min="11805" max="11805" width="25.7109375" customWidth="1"/>
    <col min="11806" max="11806" width="17.5703125" customWidth="1"/>
    <col min="11807" max="11807" width="22.28515625" customWidth="1"/>
    <col min="11808" max="11808" width="19.42578125" customWidth="1"/>
    <col min="11809" max="11809" width="18.85546875" customWidth="1"/>
    <col min="11810" max="11810" width="30.28515625" customWidth="1"/>
    <col min="11811" max="11813" width="25.42578125" customWidth="1"/>
    <col min="11814" max="11814" width="16.85546875" customWidth="1"/>
    <col min="11815" max="11815" width="17.42578125" customWidth="1"/>
    <col min="11816" max="11816" width="18.5703125" customWidth="1"/>
    <col min="11817" max="11817" width="16" customWidth="1"/>
    <col min="11818" max="11818" width="15.42578125" customWidth="1"/>
    <col min="11819" max="11819" width="16.140625" customWidth="1"/>
    <col min="11820" max="11820" width="13.28515625" customWidth="1"/>
    <col min="11821" max="11821" width="15.42578125" customWidth="1"/>
    <col min="11822" max="11822" width="14.7109375" customWidth="1"/>
    <col min="11823" max="11823" width="12.85546875" customWidth="1"/>
    <col min="11824" max="11824" width="16.140625" customWidth="1"/>
    <col min="11825" max="11825" width="12.42578125" customWidth="1"/>
    <col min="11826" max="11827" width="15.42578125" customWidth="1"/>
    <col min="11828" max="11828" width="11.7109375" customWidth="1"/>
    <col min="11829" max="11829" width="12.42578125" customWidth="1"/>
    <col min="11830" max="11830" width="11.5703125" customWidth="1"/>
    <col min="11831" max="11831" width="16.5703125" customWidth="1"/>
    <col min="11832" max="11833" width="13.140625" customWidth="1"/>
    <col min="11834" max="11834" width="20.28515625" bestFit="1" customWidth="1"/>
    <col min="11835" max="11835" width="12.28515625" bestFit="1" customWidth="1"/>
    <col min="11836" max="11836" width="13.85546875" customWidth="1"/>
    <col min="11837" max="11837" width="12.85546875" customWidth="1"/>
    <col min="11838" max="11838" width="15.28515625" customWidth="1"/>
    <col min="11839" max="11839" width="16" bestFit="1" customWidth="1"/>
    <col min="11841" max="11841" width="10.140625" customWidth="1"/>
    <col min="11842" max="11842" width="10.42578125" customWidth="1"/>
    <col min="11843" max="11843" width="13.7109375" customWidth="1"/>
    <col min="11844" max="11844" width="9.42578125" customWidth="1"/>
    <col min="11845" max="11845" width="14.140625" customWidth="1"/>
    <col min="11846" max="11846" width="15.28515625" customWidth="1"/>
    <col min="11847" max="11847" width="12.42578125" customWidth="1"/>
    <col min="11848" max="11848" width="15.85546875" customWidth="1"/>
    <col min="12037" max="12037" width="28.7109375" bestFit="1" customWidth="1"/>
    <col min="12038" max="12038" width="11.5703125" bestFit="1" customWidth="1"/>
    <col min="12039" max="12039" width="11.5703125" customWidth="1"/>
    <col min="12040" max="12040" width="11.85546875" customWidth="1"/>
    <col min="12041" max="12041" width="12.85546875" bestFit="1" customWidth="1"/>
    <col min="12042" max="12042" width="25.28515625" bestFit="1" customWidth="1"/>
    <col min="12043" max="12043" width="30.42578125" bestFit="1" customWidth="1"/>
    <col min="12044" max="12044" width="30.42578125" customWidth="1"/>
    <col min="12045" max="12045" width="44.42578125" bestFit="1" customWidth="1"/>
    <col min="12046" max="12046" width="18.140625" customWidth="1"/>
    <col min="12047" max="12047" width="12.85546875" customWidth="1"/>
    <col min="12048" max="12048" width="13.5703125" customWidth="1"/>
    <col min="12049" max="12049" width="13.7109375" customWidth="1"/>
    <col min="12050" max="12050" width="16.5703125" customWidth="1"/>
    <col min="12051" max="12051" width="13.5703125" customWidth="1"/>
    <col min="12052" max="12052" width="14.5703125" customWidth="1"/>
    <col min="12053" max="12053" width="15.7109375" customWidth="1"/>
    <col min="12054" max="12057" width="21" customWidth="1"/>
    <col min="12058" max="12058" width="16.5703125" customWidth="1"/>
    <col min="12059" max="12059" width="25.42578125" customWidth="1"/>
    <col min="12060" max="12060" width="22.28515625" customWidth="1"/>
    <col min="12061" max="12061" width="25.7109375" customWidth="1"/>
    <col min="12062" max="12062" width="17.5703125" customWidth="1"/>
    <col min="12063" max="12063" width="22.28515625" customWidth="1"/>
    <col min="12064" max="12064" width="19.42578125" customWidth="1"/>
    <col min="12065" max="12065" width="18.85546875" customWidth="1"/>
    <col min="12066" max="12066" width="30.28515625" customWidth="1"/>
    <col min="12067" max="12069" width="25.42578125" customWidth="1"/>
    <col min="12070" max="12070" width="16.85546875" customWidth="1"/>
    <col min="12071" max="12071" width="17.42578125" customWidth="1"/>
    <col min="12072" max="12072" width="18.5703125" customWidth="1"/>
    <col min="12073" max="12073" width="16" customWidth="1"/>
    <col min="12074" max="12074" width="15.42578125" customWidth="1"/>
    <col min="12075" max="12075" width="16.140625" customWidth="1"/>
    <col min="12076" max="12076" width="13.28515625" customWidth="1"/>
    <col min="12077" max="12077" width="15.42578125" customWidth="1"/>
    <col min="12078" max="12078" width="14.7109375" customWidth="1"/>
    <col min="12079" max="12079" width="12.85546875" customWidth="1"/>
    <col min="12080" max="12080" width="16.140625" customWidth="1"/>
    <col min="12081" max="12081" width="12.42578125" customWidth="1"/>
    <col min="12082" max="12083" width="15.42578125" customWidth="1"/>
    <col min="12084" max="12084" width="11.7109375" customWidth="1"/>
    <col min="12085" max="12085" width="12.42578125" customWidth="1"/>
    <col min="12086" max="12086" width="11.5703125" customWidth="1"/>
    <col min="12087" max="12087" width="16.5703125" customWidth="1"/>
    <col min="12088" max="12089" width="13.140625" customWidth="1"/>
    <col min="12090" max="12090" width="20.28515625" bestFit="1" customWidth="1"/>
    <col min="12091" max="12091" width="12.28515625" bestFit="1" customWidth="1"/>
    <col min="12092" max="12092" width="13.85546875" customWidth="1"/>
    <col min="12093" max="12093" width="12.85546875" customWidth="1"/>
    <col min="12094" max="12094" width="15.28515625" customWidth="1"/>
    <col min="12095" max="12095" width="16" bestFit="1" customWidth="1"/>
    <col min="12097" max="12097" width="10.140625" customWidth="1"/>
    <col min="12098" max="12098" width="10.42578125" customWidth="1"/>
    <col min="12099" max="12099" width="13.7109375" customWidth="1"/>
    <col min="12100" max="12100" width="9.42578125" customWidth="1"/>
    <col min="12101" max="12101" width="14.140625" customWidth="1"/>
    <col min="12102" max="12102" width="15.28515625" customWidth="1"/>
    <col min="12103" max="12103" width="12.42578125" customWidth="1"/>
    <col min="12104" max="12104" width="15.85546875" customWidth="1"/>
    <col min="12293" max="12293" width="28.7109375" bestFit="1" customWidth="1"/>
    <col min="12294" max="12294" width="11.5703125" bestFit="1" customWidth="1"/>
    <col min="12295" max="12295" width="11.5703125" customWidth="1"/>
    <col min="12296" max="12296" width="11.85546875" customWidth="1"/>
    <col min="12297" max="12297" width="12.85546875" bestFit="1" customWidth="1"/>
    <col min="12298" max="12298" width="25.28515625" bestFit="1" customWidth="1"/>
    <col min="12299" max="12299" width="30.42578125" bestFit="1" customWidth="1"/>
    <col min="12300" max="12300" width="30.42578125" customWidth="1"/>
    <col min="12301" max="12301" width="44.42578125" bestFit="1" customWidth="1"/>
    <col min="12302" max="12302" width="18.140625" customWidth="1"/>
    <col min="12303" max="12303" width="12.85546875" customWidth="1"/>
    <col min="12304" max="12304" width="13.5703125" customWidth="1"/>
    <col min="12305" max="12305" width="13.7109375" customWidth="1"/>
    <col min="12306" max="12306" width="16.5703125" customWidth="1"/>
    <col min="12307" max="12307" width="13.5703125" customWidth="1"/>
    <col min="12308" max="12308" width="14.5703125" customWidth="1"/>
    <col min="12309" max="12309" width="15.7109375" customWidth="1"/>
    <col min="12310" max="12313" width="21" customWidth="1"/>
    <col min="12314" max="12314" width="16.5703125" customWidth="1"/>
    <col min="12315" max="12315" width="25.42578125" customWidth="1"/>
    <col min="12316" max="12316" width="22.28515625" customWidth="1"/>
    <col min="12317" max="12317" width="25.7109375" customWidth="1"/>
    <col min="12318" max="12318" width="17.5703125" customWidth="1"/>
    <col min="12319" max="12319" width="22.28515625" customWidth="1"/>
    <col min="12320" max="12320" width="19.42578125" customWidth="1"/>
    <col min="12321" max="12321" width="18.85546875" customWidth="1"/>
    <col min="12322" max="12322" width="30.28515625" customWidth="1"/>
    <col min="12323" max="12325" width="25.42578125" customWidth="1"/>
    <col min="12326" max="12326" width="16.85546875" customWidth="1"/>
    <col min="12327" max="12327" width="17.42578125" customWidth="1"/>
    <col min="12328" max="12328" width="18.5703125" customWidth="1"/>
    <col min="12329" max="12329" width="16" customWidth="1"/>
    <col min="12330" max="12330" width="15.42578125" customWidth="1"/>
    <col min="12331" max="12331" width="16.140625" customWidth="1"/>
    <col min="12332" max="12332" width="13.28515625" customWidth="1"/>
    <col min="12333" max="12333" width="15.42578125" customWidth="1"/>
    <col min="12334" max="12334" width="14.7109375" customWidth="1"/>
    <col min="12335" max="12335" width="12.85546875" customWidth="1"/>
    <col min="12336" max="12336" width="16.140625" customWidth="1"/>
    <col min="12337" max="12337" width="12.42578125" customWidth="1"/>
    <col min="12338" max="12339" width="15.42578125" customWidth="1"/>
    <col min="12340" max="12340" width="11.7109375" customWidth="1"/>
    <col min="12341" max="12341" width="12.42578125" customWidth="1"/>
    <col min="12342" max="12342" width="11.5703125" customWidth="1"/>
    <col min="12343" max="12343" width="16.5703125" customWidth="1"/>
    <col min="12344" max="12345" width="13.140625" customWidth="1"/>
    <col min="12346" max="12346" width="20.28515625" bestFit="1" customWidth="1"/>
    <col min="12347" max="12347" width="12.28515625" bestFit="1" customWidth="1"/>
    <col min="12348" max="12348" width="13.85546875" customWidth="1"/>
    <col min="12349" max="12349" width="12.85546875" customWidth="1"/>
    <col min="12350" max="12350" width="15.28515625" customWidth="1"/>
    <col min="12351" max="12351" width="16" bestFit="1" customWidth="1"/>
    <col min="12353" max="12353" width="10.140625" customWidth="1"/>
    <col min="12354" max="12354" width="10.42578125" customWidth="1"/>
    <col min="12355" max="12355" width="13.7109375" customWidth="1"/>
    <col min="12356" max="12356" width="9.42578125" customWidth="1"/>
    <col min="12357" max="12357" width="14.140625" customWidth="1"/>
    <col min="12358" max="12358" width="15.28515625" customWidth="1"/>
    <col min="12359" max="12359" width="12.42578125" customWidth="1"/>
    <col min="12360" max="12360" width="15.85546875" customWidth="1"/>
    <col min="12549" max="12549" width="28.7109375" bestFit="1" customWidth="1"/>
    <col min="12550" max="12550" width="11.5703125" bestFit="1" customWidth="1"/>
    <col min="12551" max="12551" width="11.5703125" customWidth="1"/>
    <col min="12552" max="12552" width="11.85546875" customWidth="1"/>
    <col min="12553" max="12553" width="12.85546875" bestFit="1" customWidth="1"/>
    <col min="12554" max="12554" width="25.28515625" bestFit="1" customWidth="1"/>
    <col min="12555" max="12555" width="30.42578125" bestFit="1" customWidth="1"/>
    <col min="12556" max="12556" width="30.42578125" customWidth="1"/>
    <col min="12557" max="12557" width="44.42578125" bestFit="1" customWidth="1"/>
    <col min="12558" max="12558" width="18.140625" customWidth="1"/>
    <col min="12559" max="12559" width="12.85546875" customWidth="1"/>
    <col min="12560" max="12560" width="13.5703125" customWidth="1"/>
    <col min="12561" max="12561" width="13.7109375" customWidth="1"/>
    <col min="12562" max="12562" width="16.5703125" customWidth="1"/>
    <col min="12563" max="12563" width="13.5703125" customWidth="1"/>
    <col min="12564" max="12564" width="14.5703125" customWidth="1"/>
    <col min="12565" max="12565" width="15.7109375" customWidth="1"/>
    <col min="12566" max="12569" width="21" customWidth="1"/>
    <col min="12570" max="12570" width="16.5703125" customWidth="1"/>
    <col min="12571" max="12571" width="25.42578125" customWidth="1"/>
    <col min="12572" max="12572" width="22.28515625" customWidth="1"/>
    <col min="12573" max="12573" width="25.7109375" customWidth="1"/>
    <col min="12574" max="12574" width="17.5703125" customWidth="1"/>
    <col min="12575" max="12575" width="22.28515625" customWidth="1"/>
    <col min="12576" max="12576" width="19.42578125" customWidth="1"/>
    <col min="12577" max="12577" width="18.85546875" customWidth="1"/>
    <col min="12578" max="12578" width="30.28515625" customWidth="1"/>
    <col min="12579" max="12581" width="25.42578125" customWidth="1"/>
    <col min="12582" max="12582" width="16.85546875" customWidth="1"/>
    <col min="12583" max="12583" width="17.42578125" customWidth="1"/>
    <col min="12584" max="12584" width="18.5703125" customWidth="1"/>
    <col min="12585" max="12585" width="16" customWidth="1"/>
    <col min="12586" max="12586" width="15.42578125" customWidth="1"/>
    <col min="12587" max="12587" width="16.140625" customWidth="1"/>
    <col min="12588" max="12588" width="13.28515625" customWidth="1"/>
    <col min="12589" max="12589" width="15.42578125" customWidth="1"/>
    <col min="12590" max="12590" width="14.7109375" customWidth="1"/>
    <col min="12591" max="12591" width="12.85546875" customWidth="1"/>
    <col min="12592" max="12592" width="16.140625" customWidth="1"/>
    <col min="12593" max="12593" width="12.42578125" customWidth="1"/>
    <col min="12594" max="12595" width="15.42578125" customWidth="1"/>
    <col min="12596" max="12596" width="11.7109375" customWidth="1"/>
    <col min="12597" max="12597" width="12.42578125" customWidth="1"/>
    <col min="12598" max="12598" width="11.5703125" customWidth="1"/>
    <col min="12599" max="12599" width="16.5703125" customWidth="1"/>
    <col min="12600" max="12601" width="13.140625" customWidth="1"/>
    <col min="12602" max="12602" width="20.28515625" bestFit="1" customWidth="1"/>
    <col min="12603" max="12603" width="12.28515625" bestFit="1" customWidth="1"/>
    <col min="12604" max="12604" width="13.85546875" customWidth="1"/>
    <col min="12605" max="12605" width="12.85546875" customWidth="1"/>
    <col min="12606" max="12606" width="15.28515625" customWidth="1"/>
    <col min="12607" max="12607" width="16" bestFit="1" customWidth="1"/>
    <col min="12609" max="12609" width="10.140625" customWidth="1"/>
    <col min="12610" max="12610" width="10.42578125" customWidth="1"/>
    <col min="12611" max="12611" width="13.7109375" customWidth="1"/>
    <col min="12612" max="12612" width="9.42578125" customWidth="1"/>
    <col min="12613" max="12613" width="14.140625" customWidth="1"/>
    <col min="12614" max="12614" width="15.28515625" customWidth="1"/>
    <col min="12615" max="12615" width="12.42578125" customWidth="1"/>
    <col min="12616" max="12616" width="15.85546875" customWidth="1"/>
    <col min="12805" max="12805" width="28.7109375" bestFit="1" customWidth="1"/>
    <col min="12806" max="12806" width="11.5703125" bestFit="1" customWidth="1"/>
    <col min="12807" max="12807" width="11.5703125" customWidth="1"/>
    <col min="12808" max="12808" width="11.85546875" customWidth="1"/>
    <col min="12809" max="12809" width="12.85546875" bestFit="1" customWidth="1"/>
    <col min="12810" max="12810" width="25.28515625" bestFit="1" customWidth="1"/>
    <col min="12811" max="12811" width="30.42578125" bestFit="1" customWidth="1"/>
    <col min="12812" max="12812" width="30.42578125" customWidth="1"/>
    <col min="12813" max="12813" width="44.42578125" bestFit="1" customWidth="1"/>
    <col min="12814" max="12814" width="18.140625" customWidth="1"/>
    <col min="12815" max="12815" width="12.85546875" customWidth="1"/>
    <col min="12816" max="12816" width="13.5703125" customWidth="1"/>
    <col min="12817" max="12817" width="13.7109375" customWidth="1"/>
    <col min="12818" max="12818" width="16.5703125" customWidth="1"/>
    <col min="12819" max="12819" width="13.5703125" customWidth="1"/>
    <col min="12820" max="12820" width="14.5703125" customWidth="1"/>
    <col min="12821" max="12821" width="15.7109375" customWidth="1"/>
    <col min="12822" max="12825" width="21" customWidth="1"/>
    <col min="12826" max="12826" width="16.5703125" customWidth="1"/>
    <col min="12827" max="12827" width="25.42578125" customWidth="1"/>
    <col min="12828" max="12828" width="22.28515625" customWidth="1"/>
    <col min="12829" max="12829" width="25.7109375" customWidth="1"/>
    <col min="12830" max="12830" width="17.5703125" customWidth="1"/>
    <col min="12831" max="12831" width="22.28515625" customWidth="1"/>
    <col min="12832" max="12832" width="19.42578125" customWidth="1"/>
    <col min="12833" max="12833" width="18.85546875" customWidth="1"/>
    <col min="12834" max="12834" width="30.28515625" customWidth="1"/>
    <col min="12835" max="12837" width="25.42578125" customWidth="1"/>
    <col min="12838" max="12838" width="16.85546875" customWidth="1"/>
    <col min="12839" max="12839" width="17.42578125" customWidth="1"/>
    <col min="12840" max="12840" width="18.5703125" customWidth="1"/>
    <col min="12841" max="12841" width="16" customWidth="1"/>
    <col min="12842" max="12842" width="15.42578125" customWidth="1"/>
    <col min="12843" max="12843" width="16.140625" customWidth="1"/>
    <col min="12844" max="12844" width="13.28515625" customWidth="1"/>
    <col min="12845" max="12845" width="15.42578125" customWidth="1"/>
    <col min="12846" max="12846" width="14.7109375" customWidth="1"/>
    <col min="12847" max="12847" width="12.85546875" customWidth="1"/>
    <col min="12848" max="12848" width="16.140625" customWidth="1"/>
    <col min="12849" max="12849" width="12.42578125" customWidth="1"/>
    <col min="12850" max="12851" width="15.42578125" customWidth="1"/>
    <col min="12852" max="12852" width="11.7109375" customWidth="1"/>
    <col min="12853" max="12853" width="12.42578125" customWidth="1"/>
    <col min="12854" max="12854" width="11.5703125" customWidth="1"/>
    <col min="12855" max="12855" width="16.5703125" customWidth="1"/>
    <col min="12856" max="12857" width="13.140625" customWidth="1"/>
    <col min="12858" max="12858" width="20.28515625" bestFit="1" customWidth="1"/>
    <col min="12859" max="12859" width="12.28515625" bestFit="1" customWidth="1"/>
    <col min="12860" max="12860" width="13.85546875" customWidth="1"/>
    <col min="12861" max="12861" width="12.85546875" customWidth="1"/>
    <col min="12862" max="12862" width="15.28515625" customWidth="1"/>
    <col min="12863" max="12863" width="16" bestFit="1" customWidth="1"/>
    <col min="12865" max="12865" width="10.140625" customWidth="1"/>
    <col min="12866" max="12866" width="10.42578125" customWidth="1"/>
    <col min="12867" max="12867" width="13.7109375" customWidth="1"/>
    <col min="12868" max="12868" width="9.42578125" customWidth="1"/>
    <col min="12869" max="12869" width="14.140625" customWidth="1"/>
    <col min="12870" max="12870" width="15.28515625" customWidth="1"/>
    <col min="12871" max="12871" width="12.42578125" customWidth="1"/>
    <col min="12872" max="12872" width="15.85546875" customWidth="1"/>
    <col min="13061" max="13061" width="28.7109375" bestFit="1" customWidth="1"/>
    <col min="13062" max="13062" width="11.5703125" bestFit="1" customWidth="1"/>
    <col min="13063" max="13063" width="11.5703125" customWidth="1"/>
    <col min="13064" max="13064" width="11.85546875" customWidth="1"/>
    <col min="13065" max="13065" width="12.85546875" bestFit="1" customWidth="1"/>
    <col min="13066" max="13066" width="25.28515625" bestFit="1" customWidth="1"/>
    <col min="13067" max="13067" width="30.42578125" bestFit="1" customWidth="1"/>
    <col min="13068" max="13068" width="30.42578125" customWidth="1"/>
    <col min="13069" max="13069" width="44.42578125" bestFit="1" customWidth="1"/>
    <col min="13070" max="13070" width="18.140625" customWidth="1"/>
    <col min="13071" max="13071" width="12.85546875" customWidth="1"/>
    <col min="13072" max="13072" width="13.5703125" customWidth="1"/>
    <col min="13073" max="13073" width="13.7109375" customWidth="1"/>
    <col min="13074" max="13074" width="16.5703125" customWidth="1"/>
    <col min="13075" max="13075" width="13.5703125" customWidth="1"/>
    <col min="13076" max="13076" width="14.5703125" customWidth="1"/>
    <col min="13077" max="13077" width="15.7109375" customWidth="1"/>
    <col min="13078" max="13081" width="21" customWidth="1"/>
    <col min="13082" max="13082" width="16.5703125" customWidth="1"/>
    <col min="13083" max="13083" width="25.42578125" customWidth="1"/>
    <col min="13084" max="13084" width="22.28515625" customWidth="1"/>
    <col min="13085" max="13085" width="25.7109375" customWidth="1"/>
    <col min="13086" max="13086" width="17.5703125" customWidth="1"/>
    <col min="13087" max="13087" width="22.28515625" customWidth="1"/>
    <col min="13088" max="13088" width="19.42578125" customWidth="1"/>
    <col min="13089" max="13089" width="18.85546875" customWidth="1"/>
    <col min="13090" max="13090" width="30.28515625" customWidth="1"/>
    <col min="13091" max="13093" width="25.42578125" customWidth="1"/>
    <col min="13094" max="13094" width="16.85546875" customWidth="1"/>
    <col min="13095" max="13095" width="17.42578125" customWidth="1"/>
    <col min="13096" max="13096" width="18.5703125" customWidth="1"/>
    <col min="13097" max="13097" width="16" customWidth="1"/>
    <col min="13098" max="13098" width="15.42578125" customWidth="1"/>
    <col min="13099" max="13099" width="16.140625" customWidth="1"/>
    <col min="13100" max="13100" width="13.28515625" customWidth="1"/>
    <col min="13101" max="13101" width="15.42578125" customWidth="1"/>
    <col min="13102" max="13102" width="14.7109375" customWidth="1"/>
    <col min="13103" max="13103" width="12.85546875" customWidth="1"/>
    <col min="13104" max="13104" width="16.140625" customWidth="1"/>
    <col min="13105" max="13105" width="12.42578125" customWidth="1"/>
    <col min="13106" max="13107" width="15.42578125" customWidth="1"/>
    <col min="13108" max="13108" width="11.7109375" customWidth="1"/>
    <col min="13109" max="13109" width="12.42578125" customWidth="1"/>
    <col min="13110" max="13110" width="11.5703125" customWidth="1"/>
    <col min="13111" max="13111" width="16.5703125" customWidth="1"/>
    <col min="13112" max="13113" width="13.140625" customWidth="1"/>
    <col min="13114" max="13114" width="20.28515625" bestFit="1" customWidth="1"/>
    <col min="13115" max="13115" width="12.28515625" bestFit="1" customWidth="1"/>
    <col min="13116" max="13116" width="13.85546875" customWidth="1"/>
    <col min="13117" max="13117" width="12.85546875" customWidth="1"/>
    <col min="13118" max="13118" width="15.28515625" customWidth="1"/>
    <col min="13119" max="13119" width="16" bestFit="1" customWidth="1"/>
    <col min="13121" max="13121" width="10.140625" customWidth="1"/>
    <col min="13122" max="13122" width="10.42578125" customWidth="1"/>
    <col min="13123" max="13123" width="13.7109375" customWidth="1"/>
    <col min="13124" max="13124" width="9.42578125" customWidth="1"/>
    <col min="13125" max="13125" width="14.140625" customWidth="1"/>
    <col min="13126" max="13126" width="15.28515625" customWidth="1"/>
    <col min="13127" max="13127" width="12.42578125" customWidth="1"/>
    <col min="13128" max="13128" width="15.85546875" customWidth="1"/>
    <col min="13317" max="13317" width="28.7109375" bestFit="1" customWidth="1"/>
    <col min="13318" max="13318" width="11.5703125" bestFit="1" customWidth="1"/>
    <col min="13319" max="13319" width="11.5703125" customWidth="1"/>
    <col min="13320" max="13320" width="11.85546875" customWidth="1"/>
    <col min="13321" max="13321" width="12.85546875" bestFit="1" customWidth="1"/>
    <col min="13322" max="13322" width="25.28515625" bestFit="1" customWidth="1"/>
    <col min="13323" max="13323" width="30.42578125" bestFit="1" customWidth="1"/>
    <col min="13324" max="13324" width="30.42578125" customWidth="1"/>
    <col min="13325" max="13325" width="44.42578125" bestFit="1" customWidth="1"/>
    <col min="13326" max="13326" width="18.140625" customWidth="1"/>
    <col min="13327" max="13327" width="12.85546875" customWidth="1"/>
    <col min="13328" max="13328" width="13.5703125" customWidth="1"/>
    <col min="13329" max="13329" width="13.7109375" customWidth="1"/>
    <col min="13330" max="13330" width="16.5703125" customWidth="1"/>
    <col min="13331" max="13331" width="13.5703125" customWidth="1"/>
    <col min="13332" max="13332" width="14.5703125" customWidth="1"/>
    <col min="13333" max="13333" width="15.7109375" customWidth="1"/>
    <col min="13334" max="13337" width="21" customWidth="1"/>
    <col min="13338" max="13338" width="16.5703125" customWidth="1"/>
    <col min="13339" max="13339" width="25.42578125" customWidth="1"/>
    <col min="13340" max="13340" width="22.28515625" customWidth="1"/>
    <col min="13341" max="13341" width="25.7109375" customWidth="1"/>
    <col min="13342" max="13342" width="17.5703125" customWidth="1"/>
    <col min="13343" max="13343" width="22.28515625" customWidth="1"/>
    <col min="13344" max="13344" width="19.42578125" customWidth="1"/>
    <col min="13345" max="13345" width="18.85546875" customWidth="1"/>
    <col min="13346" max="13346" width="30.28515625" customWidth="1"/>
    <col min="13347" max="13349" width="25.42578125" customWidth="1"/>
    <col min="13350" max="13350" width="16.85546875" customWidth="1"/>
    <col min="13351" max="13351" width="17.42578125" customWidth="1"/>
    <col min="13352" max="13352" width="18.5703125" customWidth="1"/>
    <col min="13353" max="13353" width="16" customWidth="1"/>
    <col min="13354" max="13354" width="15.42578125" customWidth="1"/>
    <col min="13355" max="13355" width="16.140625" customWidth="1"/>
    <col min="13356" max="13356" width="13.28515625" customWidth="1"/>
    <col min="13357" max="13357" width="15.42578125" customWidth="1"/>
    <col min="13358" max="13358" width="14.7109375" customWidth="1"/>
    <col min="13359" max="13359" width="12.85546875" customWidth="1"/>
    <col min="13360" max="13360" width="16.140625" customWidth="1"/>
    <col min="13361" max="13361" width="12.42578125" customWidth="1"/>
    <col min="13362" max="13363" width="15.42578125" customWidth="1"/>
    <col min="13364" max="13364" width="11.7109375" customWidth="1"/>
    <col min="13365" max="13365" width="12.42578125" customWidth="1"/>
    <col min="13366" max="13366" width="11.5703125" customWidth="1"/>
    <col min="13367" max="13367" width="16.5703125" customWidth="1"/>
    <col min="13368" max="13369" width="13.140625" customWidth="1"/>
    <col min="13370" max="13370" width="20.28515625" bestFit="1" customWidth="1"/>
    <col min="13371" max="13371" width="12.28515625" bestFit="1" customWidth="1"/>
    <col min="13372" max="13372" width="13.85546875" customWidth="1"/>
    <col min="13373" max="13373" width="12.85546875" customWidth="1"/>
    <col min="13374" max="13374" width="15.28515625" customWidth="1"/>
    <col min="13375" max="13375" width="16" bestFit="1" customWidth="1"/>
    <col min="13377" max="13377" width="10.140625" customWidth="1"/>
    <col min="13378" max="13378" width="10.42578125" customWidth="1"/>
    <col min="13379" max="13379" width="13.7109375" customWidth="1"/>
    <col min="13380" max="13380" width="9.42578125" customWidth="1"/>
    <col min="13381" max="13381" width="14.140625" customWidth="1"/>
    <col min="13382" max="13382" width="15.28515625" customWidth="1"/>
    <col min="13383" max="13383" width="12.42578125" customWidth="1"/>
    <col min="13384" max="13384" width="15.85546875" customWidth="1"/>
    <col min="13573" max="13573" width="28.7109375" bestFit="1" customWidth="1"/>
    <col min="13574" max="13574" width="11.5703125" bestFit="1" customWidth="1"/>
    <col min="13575" max="13575" width="11.5703125" customWidth="1"/>
    <col min="13576" max="13576" width="11.85546875" customWidth="1"/>
    <col min="13577" max="13577" width="12.85546875" bestFit="1" customWidth="1"/>
    <col min="13578" max="13578" width="25.28515625" bestFit="1" customWidth="1"/>
    <col min="13579" max="13579" width="30.42578125" bestFit="1" customWidth="1"/>
    <col min="13580" max="13580" width="30.42578125" customWidth="1"/>
    <col min="13581" max="13581" width="44.42578125" bestFit="1" customWidth="1"/>
    <col min="13582" max="13582" width="18.140625" customWidth="1"/>
    <col min="13583" max="13583" width="12.85546875" customWidth="1"/>
    <col min="13584" max="13584" width="13.5703125" customWidth="1"/>
    <col min="13585" max="13585" width="13.7109375" customWidth="1"/>
    <col min="13586" max="13586" width="16.5703125" customWidth="1"/>
    <col min="13587" max="13587" width="13.5703125" customWidth="1"/>
    <col min="13588" max="13588" width="14.5703125" customWidth="1"/>
    <col min="13589" max="13589" width="15.7109375" customWidth="1"/>
    <col min="13590" max="13593" width="21" customWidth="1"/>
    <col min="13594" max="13594" width="16.5703125" customWidth="1"/>
    <col min="13595" max="13595" width="25.42578125" customWidth="1"/>
    <col min="13596" max="13596" width="22.28515625" customWidth="1"/>
    <col min="13597" max="13597" width="25.7109375" customWidth="1"/>
    <col min="13598" max="13598" width="17.5703125" customWidth="1"/>
    <col min="13599" max="13599" width="22.28515625" customWidth="1"/>
    <col min="13600" max="13600" width="19.42578125" customWidth="1"/>
    <col min="13601" max="13601" width="18.85546875" customWidth="1"/>
    <col min="13602" max="13602" width="30.28515625" customWidth="1"/>
    <col min="13603" max="13605" width="25.42578125" customWidth="1"/>
    <col min="13606" max="13606" width="16.85546875" customWidth="1"/>
    <col min="13607" max="13607" width="17.42578125" customWidth="1"/>
    <col min="13608" max="13608" width="18.5703125" customWidth="1"/>
    <col min="13609" max="13609" width="16" customWidth="1"/>
    <col min="13610" max="13610" width="15.42578125" customWidth="1"/>
    <col min="13611" max="13611" width="16.140625" customWidth="1"/>
    <col min="13612" max="13612" width="13.28515625" customWidth="1"/>
    <col min="13613" max="13613" width="15.42578125" customWidth="1"/>
    <col min="13614" max="13614" width="14.7109375" customWidth="1"/>
    <col min="13615" max="13615" width="12.85546875" customWidth="1"/>
    <col min="13616" max="13616" width="16.140625" customWidth="1"/>
    <col min="13617" max="13617" width="12.42578125" customWidth="1"/>
    <col min="13618" max="13619" width="15.42578125" customWidth="1"/>
    <col min="13620" max="13620" width="11.7109375" customWidth="1"/>
    <col min="13621" max="13621" width="12.42578125" customWidth="1"/>
    <col min="13622" max="13622" width="11.5703125" customWidth="1"/>
    <col min="13623" max="13623" width="16.5703125" customWidth="1"/>
    <col min="13624" max="13625" width="13.140625" customWidth="1"/>
    <col min="13626" max="13626" width="20.28515625" bestFit="1" customWidth="1"/>
    <col min="13627" max="13627" width="12.28515625" bestFit="1" customWidth="1"/>
    <col min="13628" max="13628" width="13.85546875" customWidth="1"/>
    <col min="13629" max="13629" width="12.85546875" customWidth="1"/>
    <col min="13630" max="13630" width="15.28515625" customWidth="1"/>
    <col min="13631" max="13631" width="16" bestFit="1" customWidth="1"/>
    <col min="13633" max="13633" width="10.140625" customWidth="1"/>
    <col min="13634" max="13634" width="10.42578125" customWidth="1"/>
    <col min="13635" max="13635" width="13.7109375" customWidth="1"/>
    <col min="13636" max="13636" width="9.42578125" customWidth="1"/>
    <col min="13637" max="13637" width="14.140625" customWidth="1"/>
    <col min="13638" max="13638" width="15.28515625" customWidth="1"/>
    <col min="13639" max="13639" width="12.42578125" customWidth="1"/>
    <col min="13640" max="13640" width="15.85546875" customWidth="1"/>
    <col min="13829" max="13829" width="28.7109375" bestFit="1" customWidth="1"/>
    <col min="13830" max="13830" width="11.5703125" bestFit="1" customWidth="1"/>
    <col min="13831" max="13831" width="11.5703125" customWidth="1"/>
    <col min="13832" max="13832" width="11.85546875" customWidth="1"/>
    <col min="13833" max="13833" width="12.85546875" bestFit="1" customWidth="1"/>
    <col min="13834" max="13834" width="25.28515625" bestFit="1" customWidth="1"/>
    <col min="13835" max="13835" width="30.42578125" bestFit="1" customWidth="1"/>
    <col min="13836" max="13836" width="30.42578125" customWidth="1"/>
    <col min="13837" max="13837" width="44.42578125" bestFit="1" customWidth="1"/>
    <col min="13838" max="13838" width="18.140625" customWidth="1"/>
    <col min="13839" max="13839" width="12.85546875" customWidth="1"/>
    <col min="13840" max="13840" width="13.5703125" customWidth="1"/>
    <col min="13841" max="13841" width="13.7109375" customWidth="1"/>
    <col min="13842" max="13842" width="16.5703125" customWidth="1"/>
    <col min="13843" max="13843" width="13.5703125" customWidth="1"/>
    <col min="13844" max="13844" width="14.5703125" customWidth="1"/>
    <col min="13845" max="13845" width="15.7109375" customWidth="1"/>
    <col min="13846" max="13849" width="21" customWidth="1"/>
    <col min="13850" max="13850" width="16.5703125" customWidth="1"/>
    <col min="13851" max="13851" width="25.42578125" customWidth="1"/>
    <col min="13852" max="13852" width="22.28515625" customWidth="1"/>
    <col min="13853" max="13853" width="25.7109375" customWidth="1"/>
    <col min="13854" max="13854" width="17.5703125" customWidth="1"/>
    <col min="13855" max="13855" width="22.28515625" customWidth="1"/>
    <col min="13856" max="13856" width="19.42578125" customWidth="1"/>
    <col min="13857" max="13857" width="18.85546875" customWidth="1"/>
    <col min="13858" max="13858" width="30.28515625" customWidth="1"/>
    <col min="13859" max="13861" width="25.42578125" customWidth="1"/>
    <col min="13862" max="13862" width="16.85546875" customWidth="1"/>
    <col min="13863" max="13863" width="17.42578125" customWidth="1"/>
    <col min="13864" max="13864" width="18.5703125" customWidth="1"/>
    <col min="13865" max="13865" width="16" customWidth="1"/>
    <col min="13866" max="13866" width="15.42578125" customWidth="1"/>
    <col min="13867" max="13867" width="16.140625" customWidth="1"/>
    <col min="13868" max="13868" width="13.28515625" customWidth="1"/>
    <col min="13869" max="13869" width="15.42578125" customWidth="1"/>
    <col min="13870" max="13870" width="14.7109375" customWidth="1"/>
    <col min="13871" max="13871" width="12.85546875" customWidth="1"/>
    <col min="13872" max="13872" width="16.140625" customWidth="1"/>
    <col min="13873" max="13873" width="12.42578125" customWidth="1"/>
    <col min="13874" max="13875" width="15.42578125" customWidth="1"/>
    <col min="13876" max="13876" width="11.7109375" customWidth="1"/>
    <col min="13877" max="13877" width="12.42578125" customWidth="1"/>
    <col min="13878" max="13878" width="11.5703125" customWidth="1"/>
    <col min="13879" max="13879" width="16.5703125" customWidth="1"/>
    <col min="13880" max="13881" width="13.140625" customWidth="1"/>
    <col min="13882" max="13882" width="20.28515625" bestFit="1" customWidth="1"/>
    <col min="13883" max="13883" width="12.28515625" bestFit="1" customWidth="1"/>
    <col min="13884" max="13884" width="13.85546875" customWidth="1"/>
    <col min="13885" max="13885" width="12.85546875" customWidth="1"/>
    <col min="13886" max="13886" width="15.28515625" customWidth="1"/>
    <col min="13887" max="13887" width="16" bestFit="1" customWidth="1"/>
    <col min="13889" max="13889" width="10.140625" customWidth="1"/>
    <col min="13890" max="13890" width="10.42578125" customWidth="1"/>
    <col min="13891" max="13891" width="13.7109375" customWidth="1"/>
    <col min="13892" max="13892" width="9.42578125" customWidth="1"/>
    <col min="13893" max="13893" width="14.140625" customWidth="1"/>
    <col min="13894" max="13894" width="15.28515625" customWidth="1"/>
    <col min="13895" max="13895" width="12.42578125" customWidth="1"/>
    <col min="13896" max="13896" width="15.85546875" customWidth="1"/>
    <col min="14085" max="14085" width="28.7109375" bestFit="1" customWidth="1"/>
    <col min="14086" max="14086" width="11.5703125" bestFit="1" customWidth="1"/>
    <col min="14087" max="14087" width="11.5703125" customWidth="1"/>
    <col min="14088" max="14088" width="11.85546875" customWidth="1"/>
    <col min="14089" max="14089" width="12.85546875" bestFit="1" customWidth="1"/>
    <col min="14090" max="14090" width="25.28515625" bestFit="1" customWidth="1"/>
    <col min="14091" max="14091" width="30.42578125" bestFit="1" customWidth="1"/>
    <col min="14092" max="14092" width="30.42578125" customWidth="1"/>
    <col min="14093" max="14093" width="44.42578125" bestFit="1" customWidth="1"/>
    <col min="14094" max="14094" width="18.140625" customWidth="1"/>
    <col min="14095" max="14095" width="12.85546875" customWidth="1"/>
    <col min="14096" max="14096" width="13.5703125" customWidth="1"/>
    <col min="14097" max="14097" width="13.7109375" customWidth="1"/>
    <col min="14098" max="14098" width="16.5703125" customWidth="1"/>
    <col min="14099" max="14099" width="13.5703125" customWidth="1"/>
    <col min="14100" max="14100" width="14.5703125" customWidth="1"/>
    <col min="14101" max="14101" width="15.7109375" customWidth="1"/>
    <col min="14102" max="14105" width="21" customWidth="1"/>
    <col min="14106" max="14106" width="16.5703125" customWidth="1"/>
    <col min="14107" max="14107" width="25.42578125" customWidth="1"/>
    <col min="14108" max="14108" width="22.28515625" customWidth="1"/>
    <col min="14109" max="14109" width="25.7109375" customWidth="1"/>
    <col min="14110" max="14110" width="17.5703125" customWidth="1"/>
    <col min="14111" max="14111" width="22.28515625" customWidth="1"/>
    <col min="14112" max="14112" width="19.42578125" customWidth="1"/>
    <col min="14113" max="14113" width="18.85546875" customWidth="1"/>
    <col min="14114" max="14114" width="30.28515625" customWidth="1"/>
    <col min="14115" max="14117" width="25.42578125" customWidth="1"/>
    <col min="14118" max="14118" width="16.85546875" customWidth="1"/>
    <col min="14119" max="14119" width="17.42578125" customWidth="1"/>
    <col min="14120" max="14120" width="18.5703125" customWidth="1"/>
    <col min="14121" max="14121" width="16" customWidth="1"/>
    <col min="14122" max="14122" width="15.42578125" customWidth="1"/>
    <col min="14123" max="14123" width="16.140625" customWidth="1"/>
    <col min="14124" max="14124" width="13.28515625" customWidth="1"/>
    <col min="14125" max="14125" width="15.42578125" customWidth="1"/>
    <col min="14126" max="14126" width="14.7109375" customWidth="1"/>
    <col min="14127" max="14127" width="12.85546875" customWidth="1"/>
    <col min="14128" max="14128" width="16.140625" customWidth="1"/>
    <col min="14129" max="14129" width="12.42578125" customWidth="1"/>
    <col min="14130" max="14131" width="15.42578125" customWidth="1"/>
    <col min="14132" max="14132" width="11.7109375" customWidth="1"/>
    <col min="14133" max="14133" width="12.42578125" customWidth="1"/>
    <col min="14134" max="14134" width="11.5703125" customWidth="1"/>
    <col min="14135" max="14135" width="16.5703125" customWidth="1"/>
    <col min="14136" max="14137" width="13.140625" customWidth="1"/>
    <col min="14138" max="14138" width="20.28515625" bestFit="1" customWidth="1"/>
    <col min="14139" max="14139" width="12.28515625" bestFit="1" customWidth="1"/>
    <col min="14140" max="14140" width="13.85546875" customWidth="1"/>
    <col min="14141" max="14141" width="12.85546875" customWidth="1"/>
    <col min="14142" max="14142" width="15.28515625" customWidth="1"/>
    <col min="14143" max="14143" width="16" bestFit="1" customWidth="1"/>
    <col min="14145" max="14145" width="10.140625" customWidth="1"/>
    <col min="14146" max="14146" width="10.42578125" customWidth="1"/>
    <col min="14147" max="14147" width="13.7109375" customWidth="1"/>
    <col min="14148" max="14148" width="9.42578125" customWidth="1"/>
    <col min="14149" max="14149" width="14.140625" customWidth="1"/>
    <col min="14150" max="14150" width="15.28515625" customWidth="1"/>
    <col min="14151" max="14151" width="12.42578125" customWidth="1"/>
    <col min="14152" max="14152" width="15.85546875" customWidth="1"/>
    <col min="14341" max="14341" width="28.7109375" bestFit="1" customWidth="1"/>
    <col min="14342" max="14342" width="11.5703125" bestFit="1" customWidth="1"/>
    <col min="14343" max="14343" width="11.5703125" customWidth="1"/>
    <col min="14344" max="14344" width="11.85546875" customWidth="1"/>
    <col min="14345" max="14345" width="12.85546875" bestFit="1" customWidth="1"/>
    <col min="14346" max="14346" width="25.28515625" bestFit="1" customWidth="1"/>
    <col min="14347" max="14347" width="30.42578125" bestFit="1" customWidth="1"/>
    <col min="14348" max="14348" width="30.42578125" customWidth="1"/>
    <col min="14349" max="14349" width="44.42578125" bestFit="1" customWidth="1"/>
    <col min="14350" max="14350" width="18.140625" customWidth="1"/>
    <col min="14351" max="14351" width="12.85546875" customWidth="1"/>
    <col min="14352" max="14352" width="13.5703125" customWidth="1"/>
    <col min="14353" max="14353" width="13.7109375" customWidth="1"/>
    <col min="14354" max="14354" width="16.5703125" customWidth="1"/>
    <col min="14355" max="14355" width="13.5703125" customWidth="1"/>
    <col min="14356" max="14356" width="14.5703125" customWidth="1"/>
    <col min="14357" max="14357" width="15.7109375" customWidth="1"/>
    <col min="14358" max="14361" width="21" customWidth="1"/>
    <col min="14362" max="14362" width="16.5703125" customWidth="1"/>
    <col min="14363" max="14363" width="25.42578125" customWidth="1"/>
    <col min="14364" max="14364" width="22.28515625" customWidth="1"/>
    <col min="14365" max="14365" width="25.7109375" customWidth="1"/>
    <col min="14366" max="14366" width="17.5703125" customWidth="1"/>
    <col min="14367" max="14367" width="22.28515625" customWidth="1"/>
    <col min="14368" max="14368" width="19.42578125" customWidth="1"/>
    <col min="14369" max="14369" width="18.85546875" customWidth="1"/>
    <col min="14370" max="14370" width="30.28515625" customWidth="1"/>
    <col min="14371" max="14373" width="25.42578125" customWidth="1"/>
    <col min="14374" max="14374" width="16.85546875" customWidth="1"/>
    <col min="14375" max="14375" width="17.42578125" customWidth="1"/>
    <col min="14376" max="14376" width="18.5703125" customWidth="1"/>
    <col min="14377" max="14377" width="16" customWidth="1"/>
    <col min="14378" max="14378" width="15.42578125" customWidth="1"/>
    <col min="14379" max="14379" width="16.140625" customWidth="1"/>
    <col min="14380" max="14380" width="13.28515625" customWidth="1"/>
    <col min="14381" max="14381" width="15.42578125" customWidth="1"/>
    <col min="14382" max="14382" width="14.7109375" customWidth="1"/>
    <col min="14383" max="14383" width="12.85546875" customWidth="1"/>
    <col min="14384" max="14384" width="16.140625" customWidth="1"/>
    <col min="14385" max="14385" width="12.42578125" customWidth="1"/>
    <col min="14386" max="14387" width="15.42578125" customWidth="1"/>
    <col min="14388" max="14388" width="11.7109375" customWidth="1"/>
    <col min="14389" max="14389" width="12.42578125" customWidth="1"/>
    <col min="14390" max="14390" width="11.5703125" customWidth="1"/>
    <col min="14391" max="14391" width="16.5703125" customWidth="1"/>
    <col min="14392" max="14393" width="13.140625" customWidth="1"/>
    <col min="14394" max="14394" width="20.28515625" bestFit="1" customWidth="1"/>
    <col min="14395" max="14395" width="12.28515625" bestFit="1" customWidth="1"/>
    <col min="14396" max="14396" width="13.85546875" customWidth="1"/>
    <col min="14397" max="14397" width="12.85546875" customWidth="1"/>
    <col min="14398" max="14398" width="15.28515625" customWidth="1"/>
    <col min="14399" max="14399" width="16" bestFit="1" customWidth="1"/>
    <col min="14401" max="14401" width="10.140625" customWidth="1"/>
    <col min="14402" max="14402" width="10.42578125" customWidth="1"/>
    <col min="14403" max="14403" width="13.7109375" customWidth="1"/>
    <col min="14404" max="14404" width="9.42578125" customWidth="1"/>
    <col min="14405" max="14405" width="14.140625" customWidth="1"/>
    <col min="14406" max="14406" width="15.28515625" customWidth="1"/>
    <col min="14407" max="14407" width="12.42578125" customWidth="1"/>
    <col min="14408" max="14408" width="15.85546875" customWidth="1"/>
    <col min="14597" max="14597" width="28.7109375" bestFit="1" customWidth="1"/>
    <col min="14598" max="14598" width="11.5703125" bestFit="1" customWidth="1"/>
    <col min="14599" max="14599" width="11.5703125" customWidth="1"/>
    <col min="14600" max="14600" width="11.85546875" customWidth="1"/>
    <col min="14601" max="14601" width="12.85546875" bestFit="1" customWidth="1"/>
    <col min="14602" max="14602" width="25.28515625" bestFit="1" customWidth="1"/>
    <col min="14603" max="14603" width="30.42578125" bestFit="1" customWidth="1"/>
    <col min="14604" max="14604" width="30.42578125" customWidth="1"/>
    <col min="14605" max="14605" width="44.42578125" bestFit="1" customWidth="1"/>
    <col min="14606" max="14606" width="18.140625" customWidth="1"/>
    <col min="14607" max="14607" width="12.85546875" customWidth="1"/>
    <col min="14608" max="14608" width="13.5703125" customWidth="1"/>
    <col min="14609" max="14609" width="13.7109375" customWidth="1"/>
    <col min="14610" max="14610" width="16.5703125" customWidth="1"/>
    <col min="14611" max="14611" width="13.5703125" customWidth="1"/>
    <col min="14612" max="14612" width="14.5703125" customWidth="1"/>
    <col min="14613" max="14613" width="15.7109375" customWidth="1"/>
    <col min="14614" max="14617" width="21" customWidth="1"/>
    <col min="14618" max="14618" width="16.5703125" customWidth="1"/>
    <col min="14619" max="14619" width="25.42578125" customWidth="1"/>
    <col min="14620" max="14620" width="22.28515625" customWidth="1"/>
    <col min="14621" max="14621" width="25.7109375" customWidth="1"/>
    <col min="14622" max="14622" width="17.5703125" customWidth="1"/>
    <col min="14623" max="14623" width="22.28515625" customWidth="1"/>
    <col min="14624" max="14624" width="19.42578125" customWidth="1"/>
    <col min="14625" max="14625" width="18.85546875" customWidth="1"/>
    <col min="14626" max="14626" width="30.28515625" customWidth="1"/>
    <col min="14627" max="14629" width="25.42578125" customWidth="1"/>
    <col min="14630" max="14630" width="16.85546875" customWidth="1"/>
    <col min="14631" max="14631" width="17.42578125" customWidth="1"/>
    <col min="14632" max="14632" width="18.5703125" customWidth="1"/>
    <col min="14633" max="14633" width="16" customWidth="1"/>
    <col min="14634" max="14634" width="15.42578125" customWidth="1"/>
    <col min="14635" max="14635" width="16.140625" customWidth="1"/>
    <col min="14636" max="14636" width="13.28515625" customWidth="1"/>
    <col min="14637" max="14637" width="15.42578125" customWidth="1"/>
    <col min="14638" max="14638" width="14.7109375" customWidth="1"/>
    <col min="14639" max="14639" width="12.85546875" customWidth="1"/>
    <col min="14640" max="14640" width="16.140625" customWidth="1"/>
    <col min="14641" max="14641" width="12.42578125" customWidth="1"/>
    <col min="14642" max="14643" width="15.42578125" customWidth="1"/>
    <col min="14644" max="14644" width="11.7109375" customWidth="1"/>
    <col min="14645" max="14645" width="12.42578125" customWidth="1"/>
    <col min="14646" max="14646" width="11.5703125" customWidth="1"/>
    <col min="14647" max="14647" width="16.5703125" customWidth="1"/>
    <col min="14648" max="14649" width="13.140625" customWidth="1"/>
    <col min="14650" max="14650" width="20.28515625" bestFit="1" customWidth="1"/>
    <col min="14651" max="14651" width="12.28515625" bestFit="1" customWidth="1"/>
    <col min="14652" max="14652" width="13.85546875" customWidth="1"/>
    <col min="14653" max="14653" width="12.85546875" customWidth="1"/>
    <col min="14654" max="14654" width="15.28515625" customWidth="1"/>
    <col min="14655" max="14655" width="16" bestFit="1" customWidth="1"/>
    <col min="14657" max="14657" width="10.140625" customWidth="1"/>
    <col min="14658" max="14658" width="10.42578125" customWidth="1"/>
    <col min="14659" max="14659" width="13.7109375" customWidth="1"/>
    <col min="14660" max="14660" width="9.42578125" customWidth="1"/>
    <col min="14661" max="14661" width="14.140625" customWidth="1"/>
    <col min="14662" max="14662" width="15.28515625" customWidth="1"/>
    <col min="14663" max="14663" width="12.42578125" customWidth="1"/>
    <col min="14664" max="14664" width="15.85546875" customWidth="1"/>
    <col min="14853" max="14853" width="28.7109375" bestFit="1" customWidth="1"/>
    <col min="14854" max="14854" width="11.5703125" bestFit="1" customWidth="1"/>
    <col min="14855" max="14855" width="11.5703125" customWidth="1"/>
    <col min="14856" max="14856" width="11.85546875" customWidth="1"/>
    <col min="14857" max="14857" width="12.85546875" bestFit="1" customWidth="1"/>
    <col min="14858" max="14858" width="25.28515625" bestFit="1" customWidth="1"/>
    <col min="14859" max="14859" width="30.42578125" bestFit="1" customWidth="1"/>
    <col min="14860" max="14860" width="30.42578125" customWidth="1"/>
    <col min="14861" max="14861" width="44.42578125" bestFit="1" customWidth="1"/>
    <col min="14862" max="14862" width="18.140625" customWidth="1"/>
    <col min="14863" max="14863" width="12.85546875" customWidth="1"/>
    <col min="14864" max="14864" width="13.5703125" customWidth="1"/>
    <col min="14865" max="14865" width="13.7109375" customWidth="1"/>
    <col min="14866" max="14866" width="16.5703125" customWidth="1"/>
    <col min="14867" max="14867" width="13.5703125" customWidth="1"/>
    <col min="14868" max="14868" width="14.5703125" customWidth="1"/>
    <col min="14869" max="14869" width="15.7109375" customWidth="1"/>
    <col min="14870" max="14873" width="21" customWidth="1"/>
    <col min="14874" max="14874" width="16.5703125" customWidth="1"/>
    <col min="14875" max="14875" width="25.42578125" customWidth="1"/>
    <col min="14876" max="14876" width="22.28515625" customWidth="1"/>
    <col min="14877" max="14877" width="25.7109375" customWidth="1"/>
    <col min="14878" max="14878" width="17.5703125" customWidth="1"/>
    <col min="14879" max="14879" width="22.28515625" customWidth="1"/>
    <col min="14880" max="14880" width="19.42578125" customWidth="1"/>
    <col min="14881" max="14881" width="18.85546875" customWidth="1"/>
    <col min="14882" max="14882" width="30.28515625" customWidth="1"/>
    <col min="14883" max="14885" width="25.42578125" customWidth="1"/>
    <col min="14886" max="14886" width="16.85546875" customWidth="1"/>
    <col min="14887" max="14887" width="17.42578125" customWidth="1"/>
    <col min="14888" max="14888" width="18.5703125" customWidth="1"/>
    <col min="14889" max="14889" width="16" customWidth="1"/>
    <col min="14890" max="14890" width="15.42578125" customWidth="1"/>
    <col min="14891" max="14891" width="16.140625" customWidth="1"/>
    <col min="14892" max="14892" width="13.28515625" customWidth="1"/>
    <col min="14893" max="14893" width="15.42578125" customWidth="1"/>
    <col min="14894" max="14894" width="14.7109375" customWidth="1"/>
    <col min="14895" max="14895" width="12.85546875" customWidth="1"/>
    <col min="14896" max="14896" width="16.140625" customWidth="1"/>
    <col min="14897" max="14897" width="12.42578125" customWidth="1"/>
    <col min="14898" max="14899" width="15.42578125" customWidth="1"/>
    <col min="14900" max="14900" width="11.7109375" customWidth="1"/>
    <col min="14901" max="14901" width="12.42578125" customWidth="1"/>
    <col min="14902" max="14902" width="11.5703125" customWidth="1"/>
    <col min="14903" max="14903" width="16.5703125" customWidth="1"/>
    <col min="14904" max="14905" width="13.140625" customWidth="1"/>
    <col min="14906" max="14906" width="20.28515625" bestFit="1" customWidth="1"/>
    <col min="14907" max="14907" width="12.28515625" bestFit="1" customWidth="1"/>
    <col min="14908" max="14908" width="13.85546875" customWidth="1"/>
    <col min="14909" max="14909" width="12.85546875" customWidth="1"/>
    <col min="14910" max="14910" width="15.28515625" customWidth="1"/>
    <col min="14911" max="14911" width="16" bestFit="1" customWidth="1"/>
    <col min="14913" max="14913" width="10.140625" customWidth="1"/>
    <col min="14914" max="14914" width="10.42578125" customWidth="1"/>
    <col min="14915" max="14915" width="13.7109375" customWidth="1"/>
    <col min="14916" max="14916" width="9.42578125" customWidth="1"/>
    <col min="14917" max="14917" width="14.140625" customWidth="1"/>
    <col min="14918" max="14918" width="15.28515625" customWidth="1"/>
    <col min="14919" max="14919" width="12.42578125" customWidth="1"/>
    <col min="14920" max="14920" width="15.85546875" customWidth="1"/>
    <col min="15109" max="15109" width="28.7109375" bestFit="1" customWidth="1"/>
    <col min="15110" max="15110" width="11.5703125" bestFit="1" customWidth="1"/>
    <col min="15111" max="15111" width="11.5703125" customWidth="1"/>
    <col min="15112" max="15112" width="11.85546875" customWidth="1"/>
    <col min="15113" max="15113" width="12.85546875" bestFit="1" customWidth="1"/>
    <col min="15114" max="15114" width="25.28515625" bestFit="1" customWidth="1"/>
    <col min="15115" max="15115" width="30.42578125" bestFit="1" customWidth="1"/>
    <col min="15116" max="15116" width="30.42578125" customWidth="1"/>
    <col min="15117" max="15117" width="44.42578125" bestFit="1" customWidth="1"/>
    <col min="15118" max="15118" width="18.140625" customWidth="1"/>
    <col min="15119" max="15119" width="12.85546875" customWidth="1"/>
    <col min="15120" max="15120" width="13.5703125" customWidth="1"/>
    <col min="15121" max="15121" width="13.7109375" customWidth="1"/>
    <col min="15122" max="15122" width="16.5703125" customWidth="1"/>
    <col min="15123" max="15123" width="13.5703125" customWidth="1"/>
    <col min="15124" max="15124" width="14.5703125" customWidth="1"/>
    <col min="15125" max="15125" width="15.7109375" customWidth="1"/>
    <col min="15126" max="15129" width="21" customWidth="1"/>
    <col min="15130" max="15130" width="16.5703125" customWidth="1"/>
    <col min="15131" max="15131" width="25.42578125" customWidth="1"/>
    <col min="15132" max="15132" width="22.28515625" customWidth="1"/>
    <col min="15133" max="15133" width="25.7109375" customWidth="1"/>
    <col min="15134" max="15134" width="17.5703125" customWidth="1"/>
    <col min="15135" max="15135" width="22.28515625" customWidth="1"/>
    <col min="15136" max="15136" width="19.42578125" customWidth="1"/>
    <col min="15137" max="15137" width="18.85546875" customWidth="1"/>
    <col min="15138" max="15138" width="30.28515625" customWidth="1"/>
    <col min="15139" max="15141" width="25.42578125" customWidth="1"/>
    <col min="15142" max="15142" width="16.85546875" customWidth="1"/>
    <col min="15143" max="15143" width="17.42578125" customWidth="1"/>
    <col min="15144" max="15144" width="18.5703125" customWidth="1"/>
    <col min="15145" max="15145" width="16" customWidth="1"/>
    <col min="15146" max="15146" width="15.42578125" customWidth="1"/>
    <col min="15147" max="15147" width="16.140625" customWidth="1"/>
    <col min="15148" max="15148" width="13.28515625" customWidth="1"/>
    <col min="15149" max="15149" width="15.42578125" customWidth="1"/>
    <col min="15150" max="15150" width="14.7109375" customWidth="1"/>
    <col min="15151" max="15151" width="12.85546875" customWidth="1"/>
    <col min="15152" max="15152" width="16.140625" customWidth="1"/>
    <col min="15153" max="15153" width="12.42578125" customWidth="1"/>
    <col min="15154" max="15155" width="15.42578125" customWidth="1"/>
    <col min="15156" max="15156" width="11.7109375" customWidth="1"/>
    <col min="15157" max="15157" width="12.42578125" customWidth="1"/>
    <col min="15158" max="15158" width="11.5703125" customWidth="1"/>
    <col min="15159" max="15159" width="16.5703125" customWidth="1"/>
    <col min="15160" max="15161" width="13.140625" customWidth="1"/>
    <col min="15162" max="15162" width="20.28515625" bestFit="1" customWidth="1"/>
    <col min="15163" max="15163" width="12.28515625" bestFit="1" customWidth="1"/>
    <col min="15164" max="15164" width="13.85546875" customWidth="1"/>
    <col min="15165" max="15165" width="12.85546875" customWidth="1"/>
    <col min="15166" max="15166" width="15.28515625" customWidth="1"/>
    <col min="15167" max="15167" width="16" bestFit="1" customWidth="1"/>
    <col min="15169" max="15169" width="10.140625" customWidth="1"/>
    <col min="15170" max="15170" width="10.42578125" customWidth="1"/>
    <col min="15171" max="15171" width="13.7109375" customWidth="1"/>
    <col min="15172" max="15172" width="9.42578125" customWidth="1"/>
    <col min="15173" max="15173" width="14.140625" customWidth="1"/>
    <col min="15174" max="15174" width="15.28515625" customWidth="1"/>
    <col min="15175" max="15175" width="12.42578125" customWidth="1"/>
    <col min="15176" max="15176" width="15.85546875" customWidth="1"/>
    <col min="15365" max="15365" width="28.7109375" bestFit="1" customWidth="1"/>
    <col min="15366" max="15366" width="11.5703125" bestFit="1" customWidth="1"/>
    <col min="15367" max="15367" width="11.5703125" customWidth="1"/>
    <col min="15368" max="15368" width="11.85546875" customWidth="1"/>
    <col min="15369" max="15369" width="12.85546875" bestFit="1" customWidth="1"/>
    <col min="15370" max="15370" width="25.28515625" bestFit="1" customWidth="1"/>
    <col min="15371" max="15371" width="30.42578125" bestFit="1" customWidth="1"/>
    <col min="15372" max="15372" width="30.42578125" customWidth="1"/>
    <col min="15373" max="15373" width="44.42578125" bestFit="1" customWidth="1"/>
    <col min="15374" max="15374" width="18.140625" customWidth="1"/>
    <col min="15375" max="15375" width="12.85546875" customWidth="1"/>
    <col min="15376" max="15376" width="13.5703125" customWidth="1"/>
    <col min="15377" max="15377" width="13.7109375" customWidth="1"/>
    <col min="15378" max="15378" width="16.5703125" customWidth="1"/>
    <col min="15379" max="15379" width="13.5703125" customWidth="1"/>
    <col min="15380" max="15380" width="14.5703125" customWidth="1"/>
    <col min="15381" max="15381" width="15.7109375" customWidth="1"/>
    <col min="15382" max="15385" width="21" customWidth="1"/>
    <col min="15386" max="15386" width="16.5703125" customWidth="1"/>
    <col min="15387" max="15387" width="25.42578125" customWidth="1"/>
    <col min="15388" max="15388" width="22.28515625" customWidth="1"/>
    <col min="15389" max="15389" width="25.7109375" customWidth="1"/>
    <col min="15390" max="15390" width="17.5703125" customWidth="1"/>
    <col min="15391" max="15391" width="22.28515625" customWidth="1"/>
    <col min="15392" max="15392" width="19.42578125" customWidth="1"/>
    <col min="15393" max="15393" width="18.85546875" customWidth="1"/>
    <col min="15394" max="15394" width="30.28515625" customWidth="1"/>
    <col min="15395" max="15397" width="25.42578125" customWidth="1"/>
    <col min="15398" max="15398" width="16.85546875" customWidth="1"/>
    <col min="15399" max="15399" width="17.42578125" customWidth="1"/>
    <col min="15400" max="15400" width="18.5703125" customWidth="1"/>
    <col min="15401" max="15401" width="16" customWidth="1"/>
    <col min="15402" max="15402" width="15.42578125" customWidth="1"/>
    <col min="15403" max="15403" width="16.140625" customWidth="1"/>
    <col min="15404" max="15404" width="13.28515625" customWidth="1"/>
    <col min="15405" max="15405" width="15.42578125" customWidth="1"/>
    <col min="15406" max="15406" width="14.7109375" customWidth="1"/>
    <col min="15407" max="15407" width="12.85546875" customWidth="1"/>
    <col min="15408" max="15408" width="16.140625" customWidth="1"/>
    <col min="15409" max="15409" width="12.42578125" customWidth="1"/>
    <col min="15410" max="15411" width="15.42578125" customWidth="1"/>
    <col min="15412" max="15412" width="11.7109375" customWidth="1"/>
    <col min="15413" max="15413" width="12.42578125" customWidth="1"/>
    <col min="15414" max="15414" width="11.5703125" customWidth="1"/>
    <col min="15415" max="15415" width="16.5703125" customWidth="1"/>
    <col min="15416" max="15417" width="13.140625" customWidth="1"/>
    <col min="15418" max="15418" width="20.28515625" bestFit="1" customWidth="1"/>
    <col min="15419" max="15419" width="12.28515625" bestFit="1" customWidth="1"/>
    <col min="15420" max="15420" width="13.85546875" customWidth="1"/>
    <col min="15421" max="15421" width="12.85546875" customWidth="1"/>
    <col min="15422" max="15422" width="15.28515625" customWidth="1"/>
    <col min="15423" max="15423" width="16" bestFit="1" customWidth="1"/>
    <col min="15425" max="15425" width="10.140625" customWidth="1"/>
    <col min="15426" max="15426" width="10.42578125" customWidth="1"/>
    <col min="15427" max="15427" width="13.7109375" customWidth="1"/>
    <col min="15428" max="15428" width="9.42578125" customWidth="1"/>
    <col min="15429" max="15429" width="14.140625" customWidth="1"/>
    <col min="15430" max="15430" width="15.28515625" customWidth="1"/>
    <col min="15431" max="15431" width="12.42578125" customWidth="1"/>
    <col min="15432" max="15432" width="15.85546875" customWidth="1"/>
    <col min="15621" max="15621" width="28.7109375" bestFit="1" customWidth="1"/>
    <col min="15622" max="15622" width="11.5703125" bestFit="1" customWidth="1"/>
    <col min="15623" max="15623" width="11.5703125" customWidth="1"/>
    <col min="15624" max="15624" width="11.85546875" customWidth="1"/>
    <col min="15625" max="15625" width="12.85546875" bestFit="1" customWidth="1"/>
    <col min="15626" max="15626" width="25.28515625" bestFit="1" customWidth="1"/>
    <col min="15627" max="15627" width="30.42578125" bestFit="1" customWidth="1"/>
    <col min="15628" max="15628" width="30.42578125" customWidth="1"/>
    <col min="15629" max="15629" width="44.42578125" bestFit="1" customWidth="1"/>
    <col min="15630" max="15630" width="18.140625" customWidth="1"/>
    <col min="15631" max="15631" width="12.85546875" customWidth="1"/>
    <col min="15632" max="15632" width="13.5703125" customWidth="1"/>
    <col min="15633" max="15633" width="13.7109375" customWidth="1"/>
    <col min="15634" max="15634" width="16.5703125" customWidth="1"/>
    <col min="15635" max="15635" width="13.5703125" customWidth="1"/>
    <col min="15636" max="15636" width="14.5703125" customWidth="1"/>
    <col min="15637" max="15637" width="15.7109375" customWidth="1"/>
    <col min="15638" max="15641" width="21" customWidth="1"/>
    <col min="15642" max="15642" width="16.5703125" customWidth="1"/>
    <col min="15643" max="15643" width="25.42578125" customWidth="1"/>
    <col min="15644" max="15644" width="22.28515625" customWidth="1"/>
    <col min="15645" max="15645" width="25.7109375" customWidth="1"/>
    <col min="15646" max="15646" width="17.5703125" customWidth="1"/>
    <col min="15647" max="15647" width="22.28515625" customWidth="1"/>
    <col min="15648" max="15648" width="19.42578125" customWidth="1"/>
    <col min="15649" max="15649" width="18.85546875" customWidth="1"/>
    <col min="15650" max="15650" width="30.28515625" customWidth="1"/>
    <col min="15651" max="15653" width="25.42578125" customWidth="1"/>
    <col min="15654" max="15654" width="16.85546875" customWidth="1"/>
    <col min="15655" max="15655" width="17.42578125" customWidth="1"/>
    <col min="15656" max="15656" width="18.5703125" customWidth="1"/>
    <col min="15657" max="15657" width="16" customWidth="1"/>
    <col min="15658" max="15658" width="15.42578125" customWidth="1"/>
    <col min="15659" max="15659" width="16.140625" customWidth="1"/>
    <col min="15660" max="15660" width="13.28515625" customWidth="1"/>
    <col min="15661" max="15661" width="15.42578125" customWidth="1"/>
    <col min="15662" max="15662" width="14.7109375" customWidth="1"/>
    <col min="15663" max="15663" width="12.85546875" customWidth="1"/>
    <col min="15664" max="15664" width="16.140625" customWidth="1"/>
    <col min="15665" max="15665" width="12.42578125" customWidth="1"/>
    <col min="15666" max="15667" width="15.42578125" customWidth="1"/>
    <col min="15668" max="15668" width="11.7109375" customWidth="1"/>
    <col min="15669" max="15669" width="12.42578125" customWidth="1"/>
    <col min="15670" max="15670" width="11.5703125" customWidth="1"/>
    <col min="15671" max="15671" width="16.5703125" customWidth="1"/>
    <col min="15672" max="15673" width="13.140625" customWidth="1"/>
    <col min="15674" max="15674" width="20.28515625" bestFit="1" customWidth="1"/>
    <col min="15675" max="15675" width="12.28515625" bestFit="1" customWidth="1"/>
    <col min="15676" max="15676" width="13.85546875" customWidth="1"/>
    <col min="15677" max="15677" width="12.85546875" customWidth="1"/>
    <col min="15678" max="15678" width="15.28515625" customWidth="1"/>
    <col min="15679" max="15679" width="16" bestFit="1" customWidth="1"/>
    <col min="15681" max="15681" width="10.140625" customWidth="1"/>
    <col min="15682" max="15682" width="10.42578125" customWidth="1"/>
    <col min="15683" max="15683" width="13.7109375" customWidth="1"/>
    <col min="15684" max="15684" width="9.42578125" customWidth="1"/>
    <col min="15685" max="15685" width="14.140625" customWidth="1"/>
    <col min="15686" max="15686" width="15.28515625" customWidth="1"/>
    <col min="15687" max="15687" width="12.42578125" customWidth="1"/>
    <col min="15688" max="15688" width="15.85546875" customWidth="1"/>
    <col min="15877" max="15877" width="28.7109375" bestFit="1" customWidth="1"/>
    <col min="15878" max="15878" width="11.5703125" bestFit="1" customWidth="1"/>
    <col min="15879" max="15879" width="11.5703125" customWidth="1"/>
    <col min="15880" max="15880" width="11.85546875" customWidth="1"/>
    <col min="15881" max="15881" width="12.85546875" bestFit="1" customWidth="1"/>
    <col min="15882" max="15882" width="25.28515625" bestFit="1" customWidth="1"/>
    <col min="15883" max="15883" width="30.42578125" bestFit="1" customWidth="1"/>
    <col min="15884" max="15884" width="30.42578125" customWidth="1"/>
    <col min="15885" max="15885" width="44.42578125" bestFit="1" customWidth="1"/>
    <col min="15886" max="15886" width="18.140625" customWidth="1"/>
    <col min="15887" max="15887" width="12.85546875" customWidth="1"/>
    <col min="15888" max="15888" width="13.5703125" customWidth="1"/>
    <col min="15889" max="15889" width="13.7109375" customWidth="1"/>
    <col min="15890" max="15890" width="16.5703125" customWidth="1"/>
    <col min="15891" max="15891" width="13.5703125" customWidth="1"/>
    <col min="15892" max="15892" width="14.5703125" customWidth="1"/>
    <col min="15893" max="15893" width="15.7109375" customWidth="1"/>
    <col min="15894" max="15897" width="21" customWidth="1"/>
    <col min="15898" max="15898" width="16.5703125" customWidth="1"/>
    <col min="15899" max="15899" width="25.42578125" customWidth="1"/>
    <col min="15900" max="15900" width="22.28515625" customWidth="1"/>
    <col min="15901" max="15901" width="25.7109375" customWidth="1"/>
    <col min="15902" max="15902" width="17.5703125" customWidth="1"/>
    <col min="15903" max="15903" width="22.28515625" customWidth="1"/>
    <col min="15904" max="15904" width="19.42578125" customWidth="1"/>
    <col min="15905" max="15905" width="18.85546875" customWidth="1"/>
    <col min="15906" max="15906" width="30.28515625" customWidth="1"/>
    <col min="15907" max="15909" width="25.42578125" customWidth="1"/>
    <col min="15910" max="15910" width="16.85546875" customWidth="1"/>
    <col min="15911" max="15911" width="17.42578125" customWidth="1"/>
    <col min="15912" max="15912" width="18.5703125" customWidth="1"/>
    <col min="15913" max="15913" width="16" customWidth="1"/>
    <col min="15914" max="15914" width="15.42578125" customWidth="1"/>
    <col min="15915" max="15915" width="16.140625" customWidth="1"/>
    <col min="15916" max="15916" width="13.28515625" customWidth="1"/>
    <col min="15917" max="15917" width="15.42578125" customWidth="1"/>
    <col min="15918" max="15918" width="14.7109375" customWidth="1"/>
    <col min="15919" max="15919" width="12.85546875" customWidth="1"/>
    <col min="15920" max="15920" width="16.140625" customWidth="1"/>
    <col min="15921" max="15921" width="12.42578125" customWidth="1"/>
    <col min="15922" max="15923" width="15.42578125" customWidth="1"/>
    <col min="15924" max="15924" width="11.7109375" customWidth="1"/>
    <col min="15925" max="15925" width="12.42578125" customWidth="1"/>
    <col min="15926" max="15926" width="11.5703125" customWidth="1"/>
    <col min="15927" max="15927" width="16.5703125" customWidth="1"/>
    <col min="15928" max="15929" width="13.140625" customWidth="1"/>
    <col min="15930" max="15930" width="20.28515625" bestFit="1" customWidth="1"/>
    <col min="15931" max="15931" width="12.28515625" bestFit="1" customWidth="1"/>
    <col min="15932" max="15932" width="13.85546875" customWidth="1"/>
    <col min="15933" max="15933" width="12.85546875" customWidth="1"/>
    <col min="15934" max="15934" width="15.28515625" customWidth="1"/>
    <col min="15935" max="15935" width="16" bestFit="1" customWidth="1"/>
    <col min="15937" max="15937" width="10.140625" customWidth="1"/>
    <col min="15938" max="15938" width="10.42578125" customWidth="1"/>
    <col min="15939" max="15939" width="13.7109375" customWidth="1"/>
    <col min="15940" max="15940" width="9.42578125" customWidth="1"/>
    <col min="15941" max="15941" width="14.140625" customWidth="1"/>
    <col min="15942" max="15942" width="15.28515625" customWidth="1"/>
    <col min="15943" max="15943" width="12.42578125" customWidth="1"/>
    <col min="15944" max="15944" width="15.85546875" customWidth="1"/>
    <col min="16133" max="16133" width="28.7109375" bestFit="1" customWidth="1"/>
    <col min="16134" max="16134" width="11.5703125" bestFit="1" customWidth="1"/>
    <col min="16135" max="16135" width="11.5703125" customWidth="1"/>
    <col min="16136" max="16136" width="11.85546875" customWidth="1"/>
    <col min="16137" max="16137" width="12.85546875" bestFit="1" customWidth="1"/>
    <col min="16138" max="16138" width="25.28515625" bestFit="1" customWidth="1"/>
    <col min="16139" max="16139" width="30.42578125" bestFit="1" customWidth="1"/>
    <col min="16140" max="16140" width="30.42578125" customWidth="1"/>
    <col min="16141" max="16141" width="44.42578125" bestFit="1" customWidth="1"/>
    <col min="16142" max="16142" width="18.140625" customWidth="1"/>
    <col min="16143" max="16143" width="12.85546875" customWidth="1"/>
    <col min="16144" max="16144" width="13.5703125" customWidth="1"/>
    <col min="16145" max="16145" width="13.7109375" customWidth="1"/>
    <col min="16146" max="16146" width="16.5703125" customWidth="1"/>
    <col min="16147" max="16147" width="13.5703125" customWidth="1"/>
    <col min="16148" max="16148" width="14.5703125" customWidth="1"/>
    <col min="16149" max="16149" width="15.7109375" customWidth="1"/>
    <col min="16150" max="16153" width="21" customWidth="1"/>
    <col min="16154" max="16154" width="16.5703125" customWidth="1"/>
    <col min="16155" max="16155" width="25.42578125" customWidth="1"/>
    <col min="16156" max="16156" width="22.28515625" customWidth="1"/>
    <col min="16157" max="16157" width="25.7109375" customWidth="1"/>
    <col min="16158" max="16158" width="17.5703125" customWidth="1"/>
    <col min="16159" max="16159" width="22.28515625" customWidth="1"/>
    <col min="16160" max="16160" width="19.42578125" customWidth="1"/>
    <col min="16161" max="16161" width="18.85546875" customWidth="1"/>
    <col min="16162" max="16162" width="30.28515625" customWidth="1"/>
    <col min="16163" max="16165" width="25.42578125" customWidth="1"/>
    <col min="16166" max="16166" width="16.85546875" customWidth="1"/>
    <col min="16167" max="16167" width="17.42578125" customWidth="1"/>
    <col min="16168" max="16168" width="18.5703125" customWidth="1"/>
    <col min="16169" max="16169" width="16" customWidth="1"/>
    <col min="16170" max="16170" width="15.42578125" customWidth="1"/>
    <col min="16171" max="16171" width="16.140625" customWidth="1"/>
    <col min="16172" max="16172" width="13.28515625" customWidth="1"/>
    <col min="16173" max="16173" width="15.42578125" customWidth="1"/>
    <col min="16174" max="16174" width="14.7109375" customWidth="1"/>
    <col min="16175" max="16175" width="12.85546875" customWidth="1"/>
    <col min="16176" max="16176" width="16.140625" customWidth="1"/>
    <col min="16177" max="16177" width="12.42578125" customWidth="1"/>
    <col min="16178" max="16179" width="15.42578125" customWidth="1"/>
    <col min="16180" max="16180" width="11.7109375" customWidth="1"/>
    <col min="16181" max="16181" width="12.42578125" customWidth="1"/>
    <col min="16182" max="16182" width="11.5703125" customWidth="1"/>
    <col min="16183" max="16183" width="16.5703125" customWidth="1"/>
    <col min="16184" max="16185" width="13.140625" customWidth="1"/>
    <col min="16186" max="16186" width="20.28515625" bestFit="1" customWidth="1"/>
    <col min="16187" max="16187" width="12.28515625" bestFit="1" customWidth="1"/>
    <col min="16188" max="16188" width="13.85546875" customWidth="1"/>
    <col min="16189" max="16189" width="12.85546875" customWidth="1"/>
    <col min="16190" max="16190" width="15.28515625" customWidth="1"/>
    <col min="16191" max="16191" width="16" bestFit="1" customWidth="1"/>
    <col min="16193" max="16193" width="10.140625" customWidth="1"/>
    <col min="16194" max="16194" width="10.42578125" customWidth="1"/>
    <col min="16195" max="16195" width="13.7109375" customWidth="1"/>
    <col min="16196" max="16196" width="9.42578125" customWidth="1"/>
    <col min="16197" max="16197" width="14.140625" customWidth="1"/>
    <col min="16198" max="16198" width="15.28515625" customWidth="1"/>
    <col min="16199" max="16199" width="12.42578125" customWidth="1"/>
    <col min="16200" max="16200" width="15.85546875" customWidth="1"/>
  </cols>
  <sheetData>
    <row r="1" spans="1:7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2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</row>
    <row r="2" spans="1:75">
      <c r="A2" s="1">
        <v>31</v>
      </c>
      <c r="B2" t="s">
        <v>75</v>
      </c>
      <c r="C2" t="s">
        <v>76</v>
      </c>
      <c r="D2" t="s">
        <v>77</v>
      </c>
      <c r="E2">
        <v>12</v>
      </c>
      <c r="F2" t="s">
        <v>78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f xml:space="preserve"> (J2+K2+L2+M2+N2+O2+P2+Q2+R2)</f>
        <v>1</v>
      </c>
      <c r="T2">
        <f xml:space="preserve"> (N2+O2+P2+Q2+R2)</f>
        <v>0</v>
      </c>
      <c r="U2">
        <f xml:space="preserve"> (J2+K2+L2+M2)</f>
        <v>1</v>
      </c>
      <c r="V2">
        <v>1</v>
      </c>
      <c r="W2">
        <v>0</v>
      </c>
      <c r="X2">
        <v>1</v>
      </c>
      <c r="Y2">
        <v>0</v>
      </c>
      <c r="Z2">
        <v>1</v>
      </c>
      <c r="AA2">
        <v>1</v>
      </c>
      <c r="AB2">
        <v>0</v>
      </c>
      <c r="AC2">
        <v>0</v>
      </c>
      <c r="AD2">
        <v>0</v>
      </c>
      <c r="AE2">
        <v>0</v>
      </c>
      <c r="AF2">
        <v>8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f t="shared" ref="AU2:AU33" si="0">SUM(AH2:AT2)</f>
        <v>0</v>
      </c>
      <c r="AV2">
        <v>0</v>
      </c>
      <c r="AW2">
        <v>0</v>
      </c>
      <c r="AX2">
        <v>1</v>
      </c>
      <c r="AY2">
        <v>1</v>
      </c>
      <c r="AZ2">
        <v>1</v>
      </c>
      <c r="BA2">
        <v>0</v>
      </c>
      <c r="BB2">
        <v>0</v>
      </c>
      <c r="BC2">
        <f t="shared" ref="BC2:BC65" si="1" xml:space="preserve"> (AY2+AZ2+BA2+BB2)</f>
        <v>2</v>
      </c>
      <c r="BD2">
        <v>0</v>
      </c>
      <c r="BE2">
        <v>2</v>
      </c>
      <c r="BF2">
        <v>0</v>
      </c>
      <c r="BG2">
        <v>1</v>
      </c>
      <c r="BH2">
        <v>0</v>
      </c>
      <c r="BI2">
        <v>1</v>
      </c>
      <c r="BJ2">
        <v>0</v>
      </c>
      <c r="BK2">
        <v>0</v>
      </c>
      <c r="BL2">
        <v>0</v>
      </c>
      <c r="BM2">
        <v>2</v>
      </c>
      <c r="BN2">
        <v>0</v>
      </c>
      <c r="BO2">
        <v>2</v>
      </c>
      <c r="BP2">
        <v>0</v>
      </c>
      <c r="BQ2">
        <v>1</v>
      </c>
      <c r="BR2">
        <v>0</v>
      </c>
      <c r="BS2">
        <v>0</v>
      </c>
      <c r="BT2">
        <f t="shared" ref="BT2:BT65" si="2" xml:space="preserve"> (BG2+BI2+BK2+BM2+BO2+BQ2+BS2)</f>
        <v>7</v>
      </c>
      <c r="BU2">
        <v>0</v>
      </c>
      <c r="BV2">
        <f t="shared" ref="BV2:BV65" si="3" xml:space="preserve"> (BF2+BH2+BJ2+BL2+BN2+BP2+BR2)</f>
        <v>0</v>
      </c>
      <c r="BW2">
        <v>0</v>
      </c>
    </row>
    <row r="3" spans="1:75">
      <c r="A3" s="1">
        <v>30</v>
      </c>
      <c r="B3" t="s">
        <v>75</v>
      </c>
      <c r="C3" t="s">
        <v>76</v>
      </c>
      <c r="D3" t="s">
        <v>79</v>
      </c>
      <c r="E3">
        <v>12</v>
      </c>
      <c r="F3" t="s">
        <v>80</v>
      </c>
      <c r="J3">
        <v>1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f xml:space="preserve"> (J3+K3+L3+M3+N3+O3+P3+Q3+R3)</f>
        <v>3</v>
      </c>
      <c r="T3">
        <f xml:space="preserve"> (N3+O3+P3+Q3+R3)</f>
        <v>0</v>
      </c>
      <c r="U3">
        <f xml:space="preserve"> (J3+K3+L3+M3)</f>
        <v>3</v>
      </c>
      <c r="V3">
        <v>1</v>
      </c>
      <c r="W3">
        <v>0</v>
      </c>
      <c r="X3">
        <v>1</v>
      </c>
      <c r="Y3">
        <v>1</v>
      </c>
      <c r="Z3">
        <v>1</v>
      </c>
      <c r="AA3">
        <v>1</v>
      </c>
      <c r="AB3">
        <v>0</v>
      </c>
      <c r="AC3">
        <v>0</v>
      </c>
      <c r="AD3">
        <v>0</v>
      </c>
      <c r="AE3">
        <v>0</v>
      </c>
      <c r="AF3">
        <v>10</v>
      </c>
      <c r="AG3">
        <v>0</v>
      </c>
      <c r="AH3">
        <v>0</v>
      </c>
      <c r="AI3">
        <v>1</v>
      </c>
      <c r="AJ3">
        <v>0</v>
      </c>
      <c r="AK3">
        <v>0</v>
      </c>
      <c r="AL3">
        <v>0</v>
      </c>
      <c r="AM3">
        <v>0</v>
      </c>
      <c r="AN3">
        <v>0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f t="shared" si="0"/>
        <v>2</v>
      </c>
      <c r="AV3">
        <v>0</v>
      </c>
      <c r="AW3">
        <v>0</v>
      </c>
      <c r="AX3">
        <v>3</v>
      </c>
      <c r="AY3">
        <v>0</v>
      </c>
      <c r="AZ3">
        <v>1</v>
      </c>
      <c r="BA3">
        <v>0</v>
      </c>
      <c r="BB3">
        <v>0</v>
      </c>
      <c r="BC3">
        <f t="shared" si="1"/>
        <v>1</v>
      </c>
      <c r="BD3">
        <v>0</v>
      </c>
      <c r="BE3">
        <v>3</v>
      </c>
      <c r="BF3">
        <v>1</v>
      </c>
      <c r="BG3">
        <v>1</v>
      </c>
      <c r="BH3">
        <v>0</v>
      </c>
      <c r="BI3">
        <v>0</v>
      </c>
      <c r="BJ3">
        <v>1</v>
      </c>
      <c r="BK3">
        <v>0</v>
      </c>
      <c r="BL3">
        <v>1</v>
      </c>
      <c r="BM3">
        <v>1</v>
      </c>
      <c r="BN3">
        <v>1</v>
      </c>
      <c r="BO3">
        <v>0</v>
      </c>
      <c r="BP3">
        <v>0</v>
      </c>
      <c r="BQ3">
        <v>0</v>
      </c>
      <c r="BR3">
        <v>0</v>
      </c>
      <c r="BS3">
        <v>0</v>
      </c>
      <c r="BT3">
        <f t="shared" si="2"/>
        <v>2</v>
      </c>
      <c r="BU3">
        <v>0</v>
      </c>
      <c r="BV3">
        <f t="shared" si="3"/>
        <v>4</v>
      </c>
      <c r="BW3">
        <v>0</v>
      </c>
    </row>
    <row r="4" spans="1:75">
      <c r="A4" s="1">
        <v>40</v>
      </c>
      <c r="B4" t="s">
        <v>75</v>
      </c>
      <c r="C4" t="s">
        <v>76</v>
      </c>
      <c r="D4" t="s">
        <v>79</v>
      </c>
      <c r="E4">
        <v>24</v>
      </c>
      <c r="F4" t="s">
        <v>78</v>
      </c>
      <c r="J4">
        <v>0</v>
      </c>
      <c r="K4">
        <v>1</v>
      </c>
      <c r="L4">
        <v>0</v>
      </c>
      <c r="M4">
        <v>0</v>
      </c>
      <c r="N4">
        <v>1</v>
      </c>
      <c r="O4">
        <v>1</v>
      </c>
      <c r="P4">
        <v>0</v>
      </c>
      <c r="Q4">
        <v>1</v>
      </c>
      <c r="R4">
        <v>0</v>
      </c>
      <c r="S4">
        <f xml:space="preserve"> (J4+K4+L4+M4+N4+O4+P4+Q4+R4)</f>
        <v>4</v>
      </c>
      <c r="T4">
        <f xml:space="preserve"> (N4+O4+P4+Q4+R4)</f>
        <v>3</v>
      </c>
      <c r="U4">
        <f xml:space="preserve"> (J4+K4+L4+M4)</f>
        <v>1</v>
      </c>
      <c r="V4">
        <v>1</v>
      </c>
      <c r="W4">
        <v>0</v>
      </c>
      <c r="X4">
        <v>1</v>
      </c>
      <c r="Y4">
        <v>1</v>
      </c>
      <c r="Z4">
        <v>1</v>
      </c>
      <c r="AA4">
        <v>2</v>
      </c>
      <c r="AB4">
        <v>1</v>
      </c>
      <c r="AC4">
        <v>0</v>
      </c>
      <c r="AD4">
        <v>2</v>
      </c>
      <c r="AE4">
        <v>1</v>
      </c>
      <c r="AF4">
        <v>20</v>
      </c>
      <c r="AG4">
        <v>0</v>
      </c>
      <c r="AH4">
        <v>2</v>
      </c>
      <c r="AI4">
        <v>3</v>
      </c>
      <c r="AJ4">
        <v>0</v>
      </c>
      <c r="AK4">
        <v>1</v>
      </c>
      <c r="AL4">
        <v>1</v>
      </c>
      <c r="AM4">
        <v>3</v>
      </c>
      <c r="AN4">
        <v>1</v>
      </c>
      <c r="AO4">
        <v>4</v>
      </c>
      <c r="AP4">
        <v>3</v>
      </c>
      <c r="AQ4">
        <v>2</v>
      </c>
      <c r="AR4">
        <v>3</v>
      </c>
      <c r="AS4">
        <v>1</v>
      </c>
      <c r="AT4">
        <v>2</v>
      </c>
      <c r="AU4">
        <f t="shared" si="0"/>
        <v>26</v>
      </c>
      <c r="AV4">
        <v>0</v>
      </c>
      <c r="AW4">
        <v>1</v>
      </c>
      <c r="AX4">
        <v>5</v>
      </c>
      <c r="AY4">
        <v>5</v>
      </c>
      <c r="AZ4">
        <v>4</v>
      </c>
      <c r="BA4">
        <v>5</v>
      </c>
      <c r="BB4">
        <v>4</v>
      </c>
      <c r="BC4">
        <f t="shared" si="1"/>
        <v>18</v>
      </c>
      <c r="BD4">
        <v>1</v>
      </c>
      <c r="BE4">
        <v>3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0</v>
      </c>
      <c r="BP4">
        <v>0</v>
      </c>
      <c r="BQ4">
        <v>1</v>
      </c>
      <c r="BR4">
        <v>0</v>
      </c>
      <c r="BS4">
        <v>1</v>
      </c>
      <c r="BT4">
        <f t="shared" si="2"/>
        <v>6</v>
      </c>
      <c r="BU4">
        <v>0</v>
      </c>
      <c r="BV4">
        <f t="shared" si="3"/>
        <v>5</v>
      </c>
      <c r="BW4">
        <v>0</v>
      </c>
    </row>
    <row r="5" spans="1:75">
      <c r="A5" s="1">
        <v>30</v>
      </c>
      <c r="B5" t="s">
        <v>75</v>
      </c>
      <c r="C5" t="s">
        <v>76</v>
      </c>
      <c r="D5" t="s">
        <v>79</v>
      </c>
      <c r="E5">
        <v>24</v>
      </c>
      <c r="F5" t="s">
        <v>8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0</v>
      </c>
      <c r="S5">
        <f xml:space="preserve"> (J5+K5+L5+M5+N5+O5+P5+Q5+R5)</f>
        <v>8</v>
      </c>
      <c r="T5">
        <f xml:space="preserve"> (N5+O5+P5+Q5+R5)</f>
        <v>4</v>
      </c>
      <c r="U5">
        <f xml:space="preserve"> (J5+K5+L5+M5)</f>
        <v>4</v>
      </c>
      <c r="V5">
        <v>2</v>
      </c>
      <c r="W5">
        <v>0</v>
      </c>
      <c r="X5">
        <v>2</v>
      </c>
      <c r="Y5">
        <v>1</v>
      </c>
      <c r="Z5">
        <v>2</v>
      </c>
      <c r="AA5">
        <v>1</v>
      </c>
      <c r="AB5">
        <v>1</v>
      </c>
      <c r="AC5">
        <v>1</v>
      </c>
      <c r="AD5">
        <v>1</v>
      </c>
      <c r="AE5">
        <v>2</v>
      </c>
      <c r="AF5">
        <v>26</v>
      </c>
      <c r="AG5">
        <v>1</v>
      </c>
      <c r="AH5">
        <v>4</v>
      </c>
      <c r="AI5">
        <v>4</v>
      </c>
      <c r="AJ5">
        <v>3</v>
      </c>
      <c r="AK5">
        <v>3</v>
      </c>
      <c r="AL5">
        <v>3</v>
      </c>
      <c r="AM5">
        <v>3</v>
      </c>
      <c r="AN5">
        <v>4</v>
      </c>
      <c r="AO5">
        <v>4</v>
      </c>
      <c r="AP5">
        <v>3</v>
      </c>
      <c r="AQ5">
        <v>4</v>
      </c>
      <c r="AR5">
        <v>3</v>
      </c>
      <c r="AS5">
        <v>3</v>
      </c>
      <c r="AT5">
        <v>3</v>
      </c>
      <c r="AU5">
        <f t="shared" si="0"/>
        <v>44</v>
      </c>
      <c r="AV5">
        <v>1</v>
      </c>
      <c r="AW5">
        <v>1</v>
      </c>
      <c r="AX5">
        <v>3</v>
      </c>
      <c r="AY5">
        <v>2</v>
      </c>
      <c r="AZ5">
        <v>2</v>
      </c>
      <c r="BA5">
        <v>2</v>
      </c>
      <c r="BB5">
        <v>2</v>
      </c>
      <c r="BC5">
        <f t="shared" si="1"/>
        <v>8</v>
      </c>
      <c r="BD5">
        <v>0</v>
      </c>
      <c r="BE5">
        <v>3</v>
      </c>
      <c r="BF5">
        <v>1</v>
      </c>
      <c r="BG5">
        <v>1</v>
      </c>
      <c r="BH5">
        <v>2</v>
      </c>
      <c r="BI5">
        <v>0</v>
      </c>
      <c r="BJ5">
        <v>3</v>
      </c>
      <c r="BK5">
        <v>1</v>
      </c>
      <c r="BL5">
        <v>3</v>
      </c>
      <c r="BM5">
        <v>2</v>
      </c>
      <c r="BN5">
        <v>0</v>
      </c>
      <c r="BO5">
        <v>2</v>
      </c>
      <c r="BP5">
        <v>2</v>
      </c>
      <c r="BQ5">
        <v>1</v>
      </c>
      <c r="BR5">
        <v>1</v>
      </c>
      <c r="BS5">
        <v>1</v>
      </c>
      <c r="BT5">
        <f t="shared" si="2"/>
        <v>8</v>
      </c>
      <c r="BU5">
        <v>0</v>
      </c>
      <c r="BV5">
        <f t="shared" si="3"/>
        <v>12</v>
      </c>
      <c r="BW5">
        <v>1</v>
      </c>
    </row>
    <row r="6" spans="1:75">
      <c r="A6" s="1">
        <v>30</v>
      </c>
      <c r="B6" t="s">
        <v>75</v>
      </c>
      <c r="C6" t="s">
        <v>76</v>
      </c>
      <c r="D6" t="s">
        <v>77</v>
      </c>
      <c r="E6">
        <v>5</v>
      </c>
      <c r="F6" t="s">
        <v>78</v>
      </c>
      <c r="J6">
        <v>1</v>
      </c>
      <c r="K6">
        <v>1</v>
      </c>
      <c r="L6">
        <v>1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f xml:space="preserve"> (J6+K6+L6+M6+N6+O6+P6+Q6+R6)</f>
        <v>8</v>
      </c>
      <c r="T6">
        <f xml:space="preserve"> (N6+O6+P6+Q6+R6)</f>
        <v>5</v>
      </c>
      <c r="U6">
        <f xml:space="preserve"> (J6+K6+L6+M6)</f>
        <v>3</v>
      </c>
      <c r="V6">
        <v>2</v>
      </c>
      <c r="W6">
        <v>0</v>
      </c>
      <c r="X6">
        <v>1</v>
      </c>
      <c r="Y6">
        <v>0</v>
      </c>
      <c r="Z6">
        <v>2</v>
      </c>
      <c r="AA6">
        <v>1</v>
      </c>
      <c r="AB6">
        <v>1</v>
      </c>
      <c r="AC6">
        <v>1</v>
      </c>
      <c r="AD6">
        <v>1</v>
      </c>
      <c r="AE6">
        <v>1</v>
      </c>
      <c r="AF6">
        <v>20</v>
      </c>
      <c r="AG6">
        <v>0</v>
      </c>
      <c r="AH6">
        <v>1</v>
      </c>
      <c r="AI6">
        <v>1</v>
      </c>
      <c r="AJ6">
        <v>2</v>
      </c>
      <c r="AK6">
        <v>1</v>
      </c>
      <c r="AL6">
        <v>2</v>
      </c>
      <c r="AM6">
        <v>2</v>
      </c>
      <c r="AN6">
        <v>2</v>
      </c>
      <c r="AO6">
        <v>3</v>
      </c>
      <c r="AP6">
        <v>1</v>
      </c>
      <c r="AQ6">
        <v>2</v>
      </c>
      <c r="AR6">
        <v>1</v>
      </c>
      <c r="AS6">
        <v>1</v>
      </c>
      <c r="AT6">
        <v>3</v>
      </c>
      <c r="AU6">
        <f t="shared" si="0"/>
        <v>22</v>
      </c>
      <c r="AV6">
        <v>0</v>
      </c>
      <c r="AW6">
        <v>1</v>
      </c>
      <c r="AX6">
        <v>3</v>
      </c>
      <c r="AY6">
        <v>1</v>
      </c>
      <c r="AZ6">
        <v>2</v>
      </c>
      <c r="BA6">
        <v>2</v>
      </c>
      <c r="BB6">
        <v>2</v>
      </c>
      <c r="BC6">
        <f t="shared" si="1"/>
        <v>7</v>
      </c>
      <c r="BD6">
        <v>0</v>
      </c>
      <c r="BE6">
        <v>2</v>
      </c>
      <c r="BF6">
        <v>1</v>
      </c>
      <c r="BG6">
        <v>1</v>
      </c>
      <c r="BH6">
        <v>1</v>
      </c>
      <c r="BI6">
        <v>0</v>
      </c>
      <c r="BJ6">
        <v>1</v>
      </c>
      <c r="BK6">
        <v>1</v>
      </c>
      <c r="BL6">
        <v>2</v>
      </c>
      <c r="BM6">
        <v>2</v>
      </c>
      <c r="BN6">
        <v>1</v>
      </c>
      <c r="BO6">
        <v>1</v>
      </c>
      <c r="BP6">
        <v>2</v>
      </c>
      <c r="BQ6">
        <v>1</v>
      </c>
      <c r="BR6">
        <v>1</v>
      </c>
      <c r="BS6">
        <v>1</v>
      </c>
      <c r="BT6">
        <f t="shared" si="2"/>
        <v>7</v>
      </c>
      <c r="BU6">
        <v>0</v>
      </c>
      <c r="BV6">
        <f t="shared" si="3"/>
        <v>9</v>
      </c>
      <c r="BW6">
        <v>1</v>
      </c>
    </row>
    <row r="7" spans="1:75">
      <c r="A7" s="1">
        <v>38</v>
      </c>
      <c r="B7" t="s">
        <v>82</v>
      </c>
      <c r="C7" t="s">
        <v>76</v>
      </c>
      <c r="D7" t="s">
        <v>79</v>
      </c>
      <c r="E7">
        <v>96</v>
      </c>
      <c r="F7" t="s">
        <v>78</v>
      </c>
      <c r="J7">
        <v>1</v>
      </c>
      <c r="K7">
        <v>0</v>
      </c>
      <c r="L7">
        <v>0</v>
      </c>
      <c r="M7">
        <v>0</v>
      </c>
      <c r="N7">
        <v>1</v>
      </c>
      <c r="O7">
        <v>1</v>
      </c>
      <c r="P7">
        <v>1</v>
      </c>
      <c r="Q7">
        <v>1</v>
      </c>
      <c r="R7">
        <v>0</v>
      </c>
      <c r="S7">
        <f xml:space="preserve"> (J7+K7+L7+M7+N7+O7+P7+Q7+R7)</f>
        <v>5</v>
      </c>
      <c r="T7">
        <f xml:space="preserve"> (N7+O7+P7+Q7+R7)</f>
        <v>4</v>
      </c>
      <c r="U7">
        <f xml:space="preserve"> (J7+K7+L7+M7)</f>
        <v>1</v>
      </c>
      <c r="V7">
        <v>2</v>
      </c>
      <c r="W7">
        <v>0</v>
      </c>
      <c r="X7">
        <v>2</v>
      </c>
      <c r="Y7">
        <v>2</v>
      </c>
      <c r="Z7">
        <v>3</v>
      </c>
      <c r="AA7">
        <v>4</v>
      </c>
      <c r="AB7">
        <v>0</v>
      </c>
      <c r="AC7">
        <v>3</v>
      </c>
      <c r="AD7">
        <v>2</v>
      </c>
      <c r="AE7">
        <v>0</v>
      </c>
      <c r="AF7">
        <v>36</v>
      </c>
      <c r="AG7">
        <v>1</v>
      </c>
      <c r="AH7">
        <v>3</v>
      </c>
      <c r="AI7">
        <v>2</v>
      </c>
      <c r="AJ7">
        <v>1</v>
      </c>
      <c r="AK7">
        <v>2</v>
      </c>
      <c r="AL7">
        <v>1</v>
      </c>
      <c r="AM7">
        <v>3</v>
      </c>
      <c r="AN7">
        <v>1</v>
      </c>
      <c r="AO7">
        <v>3</v>
      </c>
      <c r="AP7">
        <v>1</v>
      </c>
      <c r="AQ7">
        <v>1</v>
      </c>
      <c r="AR7">
        <v>3</v>
      </c>
      <c r="AS7">
        <v>3</v>
      </c>
      <c r="AT7">
        <v>3</v>
      </c>
      <c r="AU7">
        <f t="shared" si="0"/>
        <v>27</v>
      </c>
      <c r="AV7">
        <v>0</v>
      </c>
      <c r="AW7">
        <v>1</v>
      </c>
      <c r="AX7">
        <v>1</v>
      </c>
      <c r="AY7">
        <v>4</v>
      </c>
      <c r="AZ7">
        <v>3</v>
      </c>
      <c r="BA7">
        <v>4</v>
      </c>
      <c r="BB7">
        <v>3</v>
      </c>
      <c r="BC7">
        <f t="shared" si="1"/>
        <v>14</v>
      </c>
      <c r="BD7">
        <v>0</v>
      </c>
      <c r="BE7">
        <v>3</v>
      </c>
      <c r="BF7">
        <v>1</v>
      </c>
      <c r="BG7">
        <v>2</v>
      </c>
      <c r="BH7">
        <v>2</v>
      </c>
      <c r="BI7">
        <v>1</v>
      </c>
      <c r="BJ7">
        <v>2</v>
      </c>
      <c r="BK7">
        <v>2</v>
      </c>
      <c r="BL7">
        <v>2</v>
      </c>
      <c r="BM7">
        <v>2</v>
      </c>
      <c r="BN7">
        <v>2</v>
      </c>
      <c r="BO7">
        <v>3</v>
      </c>
      <c r="BP7">
        <v>3</v>
      </c>
      <c r="BQ7">
        <v>2</v>
      </c>
      <c r="BR7">
        <v>1</v>
      </c>
      <c r="BS7">
        <v>2</v>
      </c>
      <c r="BT7">
        <f t="shared" si="2"/>
        <v>14</v>
      </c>
      <c r="BU7">
        <v>1</v>
      </c>
      <c r="BV7">
        <f t="shared" si="3"/>
        <v>13</v>
      </c>
      <c r="BW7">
        <v>1</v>
      </c>
    </row>
    <row r="8" spans="1:75">
      <c r="A8" s="1">
        <v>40</v>
      </c>
      <c r="B8" t="s">
        <v>82</v>
      </c>
      <c r="C8" t="s">
        <v>76</v>
      </c>
      <c r="D8" t="s">
        <v>79</v>
      </c>
      <c r="E8">
        <v>12</v>
      </c>
      <c r="F8" t="s">
        <v>80</v>
      </c>
      <c r="J8">
        <v>0</v>
      </c>
      <c r="K8">
        <v>0</v>
      </c>
      <c r="L8">
        <v>0</v>
      </c>
      <c r="M8">
        <v>1</v>
      </c>
      <c r="N8">
        <v>0</v>
      </c>
      <c r="O8">
        <v>1</v>
      </c>
      <c r="P8">
        <v>0</v>
      </c>
      <c r="Q8">
        <v>1</v>
      </c>
      <c r="R8">
        <v>0</v>
      </c>
      <c r="S8">
        <f xml:space="preserve"> (J8+K8+L8+M8+N8+O8+P8+Q8+R8)</f>
        <v>3</v>
      </c>
      <c r="T8">
        <f xml:space="preserve"> (N8+O8+P8+Q8+R8)</f>
        <v>2</v>
      </c>
      <c r="U8">
        <f xml:space="preserve"> (J8+K8+L8+M8)</f>
        <v>1</v>
      </c>
      <c r="V8">
        <v>1</v>
      </c>
      <c r="W8">
        <v>0</v>
      </c>
      <c r="X8">
        <v>1</v>
      </c>
      <c r="Y8">
        <v>0</v>
      </c>
      <c r="Z8">
        <v>1</v>
      </c>
      <c r="AA8">
        <v>3</v>
      </c>
      <c r="AB8">
        <v>0</v>
      </c>
      <c r="AC8">
        <v>0</v>
      </c>
      <c r="AD8">
        <v>1</v>
      </c>
      <c r="AE8">
        <v>0</v>
      </c>
      <c r="AF8">
        <v>14.000000000000002</v>
      </c>
      <c r="AG8">
        <v>0</v>
      </c>
      <c r="AH8">
        <v>1</v>
      </c>
      <c r="AI8">
        <v>1</v>
      </c>
      <c r="AJ8">
        <v>1</v>
      </c>
      <c r="AK8">
        <v>2</v>
      </c>
      <c r="AL8">
        <v>1</v>
      </c>
      <c r="AM8">
        <v>3</v>
      </c>
      <c r="AN8">
        <v>2</v>
      </c>
      <c r="AO8">
        <v>1</v>
      </c>
      <c r="AP8">
        <v>3</v>
      </c>
      <c r="AQ8">
        <v>2</v>
      </c>
      <c r="AR8">
        <v>2</v>
      </c>
      <c r="AS8">
        <v>3</v>
      </c>
      <c r="AT8">
        <v>2</v>
      </c>
      <c r="AU8">
        <f t="shared" si="0"/>
        <v>24</v>
      </c>
      <c r="AV8">
        <v>0</v>
      </c>
      <c r="AW8">
        <v>1</v>
      </c>
      <c r="AX8">
        <v>2</v>
      </c>
      <c r="AY8">
        <v>2</v>
      </c>
      <c r="AZ8">
        <v>1</v>
      </c>
      <c r="BA8">
        <v>2</v>
      </c>
      <c r="BB8">
        <v>2</v>
      </c>
      <c r="BC8">
        <f t="shared" si="1"/>
        <v>7</v>
      </c>
      <c r="BD8">
        <v>0</v>
      </c>
      <c r="BE8">
        <v>1</v>
      </c>
      <c r="BF8">
        <v>3</v>
      </c>
      <c r="BG8">
        <v>1</v>
      </c>
      <c r="BH8">
        <v>1</v>
      </c>
      <c r="BI8">
        <v>0</v>
      </c>
      <c r="BJ8">
        <v>1</v>
      </c>
      <c r="BK8">
        <v>1</v>
      </c>
      <c r="BL8">
        <v>1</v>
      </c>
      <c r="BM8">
        <v>1</v>
      </c>
      <c r="BN8">
        <v>2</v>
      </c>
      <c r="BO8">
        <v>0</v>
      </c>
      <c r="BP8">
        <v>1</v>
      </c>
      <c r="BQ8">
        <v>2</v>
      </c>
      <c r="BR8">
        <v>1</v>
      </c>
      <c r="BS8">
        <v>1</v>
      </c>
      <c r="BT8">
        <f t="shared" si="2"/>
        <v>6</v>
      </c>
      <c r="BU8">
        <v>0</v>
      </c>
      <c r="BV8">
        <f t="shared" si="3"/>
        <v>10</v>
      </c>
      <c r="BW8">
        <v>1</v>
      </c>
    </row>
    <row r="9" spans="1:75">
      <c r="A9" s="1">
        <v>20</v>
      </c>
      <c r="B9" t="s">
        <v>75</v>
      </c>
      <c r="C9" t="s">
        <v>83</v>
      </c>
      <c r="D9" t="s">
        <v>84</v>
      </c>
      <c r="E9">
        <v>3</v>
      </c>
      <c r="F9" t="s">
        <v>78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f xml:space="preserve"> (J9+K9+L9+M9+N9+O9+P9+Q9+R9)</f>
        <v>2</v>
      </c>
      <c r="T9">
        <f xml:space="preserve"> (N9+O9+P9+Q9+R9)</f>
        <v>1</v>
      </c>
      <c r="U9">
        <f xml:space="preserve"> (J9+K9+L9+M9)</f>
        <v>1</v>
      </c>
      <c r="V9">
        <v>2</v>
      </c>
      <c r="W9">
        <v>0</v>
      </c>
      <c r="X9">
        <v>1</v>
      </c>
      <c r="Y9">
        <v>1</v>
      </c>
      <c r="Z9">
        <v>2</v>
      </c>
      <c r="AA9">
        <v>2</v>
      </c>
      <c r="AB9">
        <v>0</v>
      </c>
      <c r="AC9">
        <v>0</v>
      </c>
      <c r="AD9">
        <v>1</v>
      </c>
      <c r="AE9">
        <v>0</v>
      </c>
      <c r="AF9">
        <v>18</v>
      </c>
      <c r="AG9">
        <v>0</v>
      </c>
      <c r="AH9">
        <v>1</v>
      </c>
      <c r="AI9">
        <v>1</v>
      </c>
      <c r="AJ9">
        <v>0</v>
      </c>
      <c r="AK9">
        <v>0</v>
      </c>
      <c r="AL9">
        <v>0</v>
      </c>
      <c r="AM9">
        <v>1</v>
      </c>
      <c r="AN9">
        <v>0</v>
      </c>
      <c r="AO9">
        <v>4</v>
      </c>
      <c r="AP9">
        <v>1</v>
      </c>
      <c r="AQ9">
        <v>1</v>
      </c>
      <c r="AR9">
        <v>2</v>
      </c>
      <c r="AS9">
        <v>2</v>
      </c>
      <c r="AT9">
        <v>0</v>
      </c>
      <c r="AU9">
        <f t="shared" si="0"/>
        <v>13</v>
      </c>
      <c r="AV9">
        <v>0</v>
      </c>
      <c r="AW9">
        <v>0</v>
      </c>
      <c r="AX9">
        <v>0</v>
      </c>
      <c r="AY9">
        <v>0</v>
      </c>
      <c r="AZ9">
        <v>0</v>
      </c>
      <c r="BA9">
        <v>1</v>
      </c>
      <c r="BB9">
        <v>1</v>
      </c>
      <c r="BC9">
        <f t="shared" si="1"/>
        <v>2</v>
      </c>
      <c r="BD9">
        <v>0</v>
      </c>
      <c r="BE9">
        <v>2</v>
      </c>
      <c r="BF9">
        <v>1</v>
      </c>
      <c r="BG9">
        <v>0</v>
      </c>
      <c r="BH9">
        <v>1</v>
      </c>
      <c r="BI9">
        <v>0</v>
      </c>
      <c r="BJ9">
        <v>1</v>
      </c>
      <c r="BK9">
        <v>0</v>
      </c>
      <c r="BL9">
        <v>1</v>
      </c>
      <c r="BM9">
        <v>1</v>
      </c>
      <c r="BN9">
        <v>0</v>
      </c>
      <c r="BO9">
        <v>0</v>
      </c>
      <c r="BP9">
        <v>0</v>
      </c>
      <c r="BQ9">
        <v>0</v>
      </c>
      <c r="BR9">
        <v>1</v>
      </c>
      <c r="BS9">
        <v>0</v>
      </c>
      <c r="BT9">
        <f t="shared" si="2"/>
        <v>1</v>
      </c>
      <c r="BU9">
        <v>0</v>
      </c>
      <c r="BV9">
        <f t="shared" si="3"/>
        <v>5</v>
      </c>
      <c r="BW9">
        <v>0</v>
      </c>
    </row>
    <row r="10" spans="1:75">
      <c r="A10" s="1">
        <v>20</v>
      </c>
      <c r="B10" t="s">
        <v>75</v>
      </c>
      <c r="C10" t="s">
        <v>83</v>
      </c>
      <c r="D10" t="s">
        <v>79</v>
      </c>
      <c r="E10">
        <v>24</v>
      </c>
      <c r="F10" t="s">
        <v>8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f xml:space="preserve"> (J10+K10+L10+M10+N10+O10+P10+Q10+R10)</f>
        <v>1</v>
      </c>
      <c r="T10">
        <f xml:space="preserve"> (N10+O10+P10+Q10+R10)</f>
        <v>0</v>
      </c>
      <c r="U10">
        <f xml:space="preserve"> (J10+K10+L10+M10)</f>
        <v>1</v>
      </c>
      <c r="V10">
        <v>2</v>
      </c>
      <c r="W10">
        <v>0</v>
      </c>
      <c r="X10">
        <v>1</v>
      </c>
      <c r="Y10">
        <v>0</v>
      </c>
      <c r="Z10">
        <v>1</v>
      </c>
      <c r="AA10">
        <v>1</v>
      </c>
      <c r="AB10">
        <v>0</v>
      </c>
      <c r="AD10">
        <v>1</v>
      </c>
      <c r="AE10">
        <v>1</v>
      </c>
      <c r="AF10">
        <v>15.555555555555555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1</v>
      </c>
      <c r="AU10">
        <f t="shared" si="0"/>
        <v>2</v>
      </c>
      <c r="AV10">
        <v>0</v>
      </c>
      <c r="AW10">
        <v>0</v>
      </c>
      <c r="AX10">
        <v>1</v>
      </c>
      <c r="AY10">
        <v>4</v>
      </c>
      <c r="AZ10">
        <v>4</v>
      </c>
      <c r="BA10">
        <v>2</v>
      </c>
      <c r="BB10">
        <v>0</v>
      </c>
      <c r="BC10">
        <f t="shared" si="1"/>
        <v>10</v>
      </c>
      <c r="BD10">
        <v>0</v>
      </c>
      <c r="BE10">
        <v>3</v>
      </c>
      <c r="BF10">
        <v>2</v>
      </c>
      <c r="BG10">
        <v>1</v>
      </c>
      <c r="BH10">
        <v>2</v>
      </c>
      <c r="BI10">
        <v>1</v>
      </c>
      <c r="BJ10">
        <v>1</v>
      </c>
      <c r="BK10">
        <v>1</v>
      </c>
      <c r="BL10">
        <v>1</v>
      </c>
      <c r="BM10">
        <v>0</v>
      </c>
      <c r="BN10">
        <v>1</v>
      </c>
      <c r="BO10">
        <v>0</v>
      </c>
      <c r="BP10">
        <v>2</v>
      </c>
      <c r="BQ10">
        <v>1</v>
      </c>
      <c r="BR10">
        <v>1</v>
      </c>
      <c r="BS10">
        <v>1</v>
      </c>
      <c r="BT10">
        <f t="shared" si="2"/>
        <v>5</v>
      </c>
      <c r="BU10">
        <v>0</v>
      </c>
      <c r="BV10">
        <f t="shared" si="3"/>
        <v>10</v>
      </c>
      <c r="BW10">
        <v>1</v>
      </c>
    </row>
    <row r="11" spans="1:75">
      <c r="A11" s="1">
        <v>46</v>
      </c>
      <c r="B11" t="s">
        <v>75</v>
      </c>
      <c r="C11" t="s">
        <v>76</v>
      </c>
      <c r="D11" t="s">
        <v>79</v>
      </c>
      <c r="E11">
        <v>60</v>
      </c>
      <c r="F11" t="s">
        <v>80</v>
      </c>
      <c r="J11">
        <v>1</v>
      </c>
      <c r="K11">
        <v>1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f xml:space="preserve"> (J11+K11+L11+M11+N11+O11+P11+Q11+R11)</f>
        <v>3</v>
      </c>
      <c r="T11">
        <f xml:space="preserve"> (N11+O11+P11+Q11+R11)</f>
        <v>0</v>
      </c>
      <c r="U11">
        <f xml:space="preserve"> (J11+K11+L11+M11)</f>
        <v>3</v>
      </c>
      <c r="V11">
        <v>2</v>
      </c>
      <c r="W11">
        <v>0</v>
      </c>
      <c r="X11">
        <v>4</v>
      </c>
      <c r="Y11">
        <v>1</v>
      </c>
      <c r="Z11">
        <v>2</v>
      </c>
      <c r="AA11">
        <v>2</v>
      </c>
      <c r="AB11">
        <v>1</v>
      </c>
      <c r="AC11">
        <v>0</v>
      </c>
      <c r="AD11">
        <v>0</v>
      </c>
      <c r="AE11">
        <v>1</v>
      </c>
      <c r="AF11">
        <v>26</v>
      </c>
      <c r="AG11">
        <v>1</v>
      </c>
      <c r="AH11">
        <v>1</v>
      </c>
      <c r="AI11">
        <v>0</v>
      </c>
      <c r="AJ11">
        <v>1</v>
      </c>
      <c r="AK11">
        <v>1</v>
      </c>
      <c r="AL11">
        <v>0</v>
      </c>
      <c r="AM11">
        <v>2</v>
      </c>
      <c r="AN11">
        <v>0</v>
      </c>
      <c r="AO11">
        <v>3</v>
      </c>
      <c r="AP11">
        <v>1</v>
      </c>
      <c r="AQ11">
        <v>0</v>
      </c>
      <c r="AR11">
        <v>0</v>
      </c>
      <c r="AS11">
        <v>1</v>
      </c>
      <c r="AT11">
        <v>0</v>
      </c>
      <c r="AU11">
        <f t="shared" si="0"/>
        <v>10</v>
      </c>
      <c r="AV11">
        <v>0</v>
      </c>
      <c r="AW11">
        <v>0</v>
      </c>
      <c r="AX11">
        <v>6</v>
      </c>
      <c r="AY11">
        <v>6</v>
      </c>
      <c r="AZ11">
        <v>6</v>
      </c>
      <c r="BA11">
        <v>0</v>
      </c>
      <c r="BB11">
        <v>0</v>
      </c>
      <c r="BC11">
        <f t="shared" si="1"/>
        <v>12</v>
      </c>
      <c r="BD11">
        <v>0</v>
      </c>
      <c r="BE11">
        <v>2</v>
      </c>
      <c r="BF11">
        <v>1</v>
      </c>
      <c r="BG11">
        <v>1</v>
      </c>
      <c r="BH11">
        <v>0</v>
      </c>
      <c r="BI11">
        <v>0</v>
      </c>
      <c r="BJ11">
        <v>1</v>
      </c>
      <c r="BK11">
        <v>0</v>
      </c>
      <c r="BL11">
        <v>1</v>
      </c>
      <c r="BM11">
        <v>1</v>
      </c>
      <c r="BN11">
        <v>0</v>
      </c>
      <c r="BO11">
        <v>0</v>
      </c>
      <c r="BP11">
        <v>2</v>
      </c>
      <c r="BQ11">
        <v>0</v>
      </c>
      <c r="BR11">
        <v>0</v>
      </c>
      <c r="BS11">
        <v>0</v>
      </c>
      <c r="BT11">
        <f t="shared" si="2"/>
        <v>2</v>
      </c>
      <c r="BU11">
        <v>0</v>
      </c>
      <c r="BV11">
        <f t="shared" si="3"/>
        <v>5</v>
      </c>
      <c r="BW11">
        <v>0</v>
      </c>
    </row>
    <row r="12" spans="1:75">
      <c r="A12" s="1">
        <v>55</v>
      </c>
      <c r="B12" t="s">
        <v>75</v>
      </c>
      <c r="C12" t="s">
        <v>76</v>
      </c>
      <c r="D12" t="s">
        <v>85</v>
      </c>
      <c r="E12">
        <v>120</v>
      </c>
      <c r="F12" t="s">
        <v>80</v>
      </c>
      <c r="J12">
        <v>1</v>
      </c>
      <c r="K12">
        <v>1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f xml:space="preserve"> (J12+K12+L12+M12+N12+O12+P12+Q12+R12)</f>
        <v>3</v>
      </c>
      <c r="T12">
        <f xml:space="preserve"> (N12+O12+P12+Q12+R12)</f>
        <v>1</v>
      </c>
      <c r="U12">
        <f xml:space="preserve"> (J12+K12+L12+M12)</f>
        <v>2</v>
      </c>
      <c r="V12">
        <v>2</v>
      </c>
      <c r="W12">
        <v>0</v>
      </c>
      <c r="X12">
        <v>3</v>
      </c>
      <c r="Y12">
        <v>0</v>
      </c>
      <c r="Z12">
        <v>2</v>
      </c>
      <c r="AA12">
        <v>2</v>
      </c>
      <c r="AB12">
        <v>1</v>
      </c>
      <c r="AC12">
        <v>1</v>
      </c>
      <c r="AD12">
        <v>1</v>
      </c>
      <c r="AE12">
        <v>1</v>
      </c>
      <c r="AF12">
        <v>26</v>
      </c>
      <c r="AG12">
        <v>1</v>
      </c>
      <c r="AH12">
        <v>2</v>
      </c>
      <c r="AI12">
        <v>2</v>
      </c>
      <c r="AJ12">
        <v>2</v>
      </c>
      <c r="AK12">
        <v>2</v>
      </c>
      <c r="AL12">
        <v>2</v>
      </c>
      <c r="AM12">
        <v>3</v>
      </c>
      <c r="AN12">
        <v>3</v>
      </c>
      <c r="AO12">
        <v>3</v>
      </c>
      <c r="AP12">
        <v>2</v>
      </c>
      <c r="AQ12">
        <v>2</v>
      </c>
      <c r="AR12">
        <v>2</v>
      </c>
      <c r="AS12">
        <v>1</v>
      </c>
      <c r="AT12">
        <v>2</v>
      </c>
      <c r="AU12">
        <f t="shared" si="0"/>
        <v>28</v>
      </c>
      <c r="AV12">
        <v>0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2</v>
      </c>
      <c r="BC12">
        <f t="shared" si="1"/>
        <v>5</v>
      </c>
      <c r="BD12">
        <v>0</v>
      </c>
      <c r="BE12">
        <v>1</v>
      </c>
      <c r="BF12">
        <v>1</v>
      </c>
      <c r="BG12">
        <v>1</v>
      </c>
      <c r="BH12">
        <v>2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2</v>
      </c>
      <c r="BR12">
        <v>1</v>
      </c>
      <c r="BS12">
        <v>0</v>
      </c>
      <c r="BT12">
        <f t="shared" si="2"/>
        <v>7</v>
      </c>
      <c r="BU12">
        <v>0</v>
      </c>
      <c r="BV12">
        <f t="shared" si="3"/>
        <v>8</v>
      </c>
      <c r="BW12">
        <v>0</v>
      </c>
    </row>
    <row r="13" spans="1:75">
      <c r="A13" s="1">
        <v>44</v>
      </c>
      <c r="B13" t="s">
        <v>75</v>
      </c>
      <c r="C13" t="s">
        <v>83</v>
      </c>
      <c r="D13" t="s">
        <v>77</v>
      </c>
      <c r="E13">
        <v>60</v>
      </c>
      <c r="F13" t="s">
        <v>86</v>
      </c>
      <c r="J13">
        <v>0</v>
      </c>
      <c r="K13">
        <v>0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f xml:space="preserve"> (J13+K13+L13+M13+N13+O13+P13+Q13+R13)</f>
        <v>2</v>
      </c>
      <c r="T13">
        <f xml:space="preserve"> (N13+O13+P13+Q13+R13)</f>
        <v>1</v>
      </c>
      <c r="U13">
        <f xml:space="preserve"> (J13+K13+L13+M13)</f>
        <v>1</v>
      </c>
      <c r="V13">
        <v>1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4</v>
      </c>
      <c r="AG13">
        <v>0</v>
      </c>
      <c r="AH13">
        <v>2</v>
      </c>
      <c r="AI13">
        <v>2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2</v>
      </c>
      <c r="AP13">
        <v>0</v>
      </c>
      <c r="AQ13">
        <v>0</v>
      </c>
      <c r="AR13">
        <v>0</v>
      </c>
      <c r="AS13">
        <v>0</v>
      </c>
      <c r="AT13">
        <v>0</v>
      </c>
      <c r="AU13">
        <f t="shared" si="0"/>
        <v>6</v>
      </c>
      <c r="AV13">
        <v>0</v>
      </c>
      <c r="AW13">
        <v>0</v>
      </c>
      <c r="AX13">
        <v>2</v>
      </c>
      <c r="AY13">
        <v>1</v>
      </c>
      <c r="AZ13">
        <v>0</v>
      </c>
      <c r="BA13">
        <v>0</v>
      </c>
      <c r="BB13">
        <v>6</v>
      </c>
      <c r="BC13">
        <f t="shared" si="1"/>
        <v>7</v>
      </c>
      <c r="BD13">
        <v>0</v>
      </c>
      <c r="BE13">
        <v>2</v>
      </c>
      <c r="BF13">
        <v>1</v>
      </c>
      <c r="BG13">
        <v>2</v>
      </c>
      <c r="BH13">
        <v>1</v>
      </c>
      <c r="BI13">
        <v>2</v>
      </c>
      <c r="BJ13">
        <v>0</v>
      </c>
      <c r="BK13">
        <v>0</v>
      </c>
      <c r="BL13">
        <v>1</v>
      </c>
      <c r="BM13">
        <v>2</v>
      </c>
      <c r="BN13">
        <v>1</v>
      </c>
      <c r="BO13">
        <v>0</v>
      </c>
      <c r="BP13">
        <v>2</v>
      </c>
      <c r="BQ13">
        <v>0</v>
      </c>
      <c r="BR13">
        <v>3</v>
      </c>
      <c r="BS13">
        <v>1</v>
      </c>
      <c r="BT13">
        <f t="shared" si="2"/>
        <v>7</v>
      </c>
      <c r="BU13">
        <v>0</v>
      </c>
      <c r="BV13">
        <f t="shared" si="3"/>
        <v>9</v>
      </c>
      <c r="BW13">
        <v>1</v>
      </c>
    </row>
    <row r="14" spans="1:75">
      <c r="A14" s="1">
        <v>23</v>
      </c>
      <c r="B14" t="s">
        <v>75</v>
      </c>
      <c r="C14" t="s">
        <v>83</v>
      </c>
      <c r="D14" t="s">
        <v>79</v>
      </c>
      <c r="E14">
        <v>12</v>
      </c>
      <c r="F14" t="s">
        <v>78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f xml:space="preserve"> (J14+K14+L14+M14+N14+O14+P14+Q14+R14)</f>
        <v>2</v>
      </c>
      <c r="T14">
        <f xml:space="preserve"> (N14+O14+P14+Q14+R14)</f>
        <v>1</v>
      </c>
      <c r="U14">
        <f xml:space="preserve"> (J14+K14+L14+M14)</f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f t="shared" si="0"/>
        <v>13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f t="shared" si="1"/>
        <v>0</v>
      </c>
      <c r="BD14">
        <v>0</v>
      </c>
      <c r="BE14">
        <v>0</v>
      </c>
      <c r="BF14">
        <v>3</v>
      </c>
      <c r="BG14">
        <v>1</v>
      </c>
      <c r="BH14">
        <v>2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1</v>
      </c>
      <c r="BO14">
        <v>0</v>
      </c>
      <c r="BP14">
        <v>1</v>
      </c>
      <c r="BQ14">
        <v>0</v>
      </c>
      <c r="BR14">
        <v>0</v>
      </c>
      <c r="BS14">
        <v>1</v>
      </c>
      <c r="BT14">
        <f t="shared" si="2"/>
        <v>2</v>
      </c>
      <c r="BU14">
        <v>0</v>
      </c>
      <c r="BV14">
        <f t="shared" si="3"/>
        <v>8</v>
      </c>
      <c r="BW14">
        <v>0</v>
      </c>
    </row>
    <row r="15" spans="1:75">
      <c r="A15" s="1">
        <v>41</v>
      </c>
      <c r="B15" t="s">
        <v>75</v>
      </c>
      <c r="C15" t="s">
        <v>76</v>
      </c>
      <c r="D15" t="s">
        <v>77</v>
      </c>
      <c r="E15">
        <v>12</v>
      </c>
      <c r="F15" t="s">
        <v>86</v>
      </c>
      <c r="G15" t="s">
        <v>80</v>
      </c>
      <c r="J15">
        <v>1</v>
      </c>
      <c r="K15">
        <v>1</v>
      </c>
      <c r="L15">
        <v>0</v>
      </c>
      <c r="M15">
        <v>0</v>
      </c>
      <c r="N15">
        <v>0</v>
      </c>
      <c r="O15">
        <v>1</v>
      </c>
      <c r="P15">
        <v>1</v>
      </c>
      <c r="Q15">
        <v>1</v>
      </c>
      <c r="R15">
        <v>0</v>
      </c>
      <c r="S15">
        <f xml:space="preserve"> (J15+K15+L15+M15+N15+O15+P15+Q15+R15)</f>
        <v>5</v>
      </c>
      <c r="T15">
        <f xml:space="preserve"> (N15+O15+P15+Q15+R15)</f>
        <v>3</v>
      </c>
      <c r="U15">
        <f xml:space="preserve"> (J15+K15+L15+M15)</f>
        <v>2</v>
      </c>
      <c r="V15">
        <v>3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24</v>
      </c>
      <c r="AG15">
        <v>1</v>
      </c>
      <c r="AH15">
        <v>2</v>
      </c>
      <c r="AI15">
        <v>2</v>
      </c>
      <c r="AJ15">
        <v>2</v>
      </c>
      <c r="AK15">
        <v>2</v>
      </c>
      <c r="AL15">
        <v>2</v>
      </c>
      <c r="AM15">
        <v>3</v>
      </c>
      <c r="AN15">
        <v>3</v>
      </c>
      <c r="AO15">
        <v>3</v>
      </c>
      <c r="AP15">
        <v>2</v>
      </c>
      <c r="AQ15">
        <v>2</v>
      </c>
      <c r="AR15">
        <v>2</v>
      </c>
      <c r="AS15">
        <v>3</v>
      </c>
      <c r="AT15">
        <v>3</v>
      </c>
      <c r="AU15">
        <f t="shared" si="0"/>
        <v>3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2</v>
      </c>
      <c r="BC15">
        <f t="shared" si="1"/>
        <v>5</v>
      </c>
      <c r="BD15">
        <v>0</v>
      </c>
      <c r="BE15">
        <v>0</v>
      </c>
      <c r="BF15">
        <v>3</v>
      </c>
      <c r="BG15">
        <v>1</v>
      </c>
      <c r="BH15">
        <v>2</v>
      </c>
      <c r="BI15">
        <v>2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f t="shared" si="2"/>
        <v>8</v>
      </c>
      <c r="BU15">
        <v>0</v>
      </c>
      <c r="BV15">
        <f t="shared" si="3"/>
        <v>10</v>
      </c>
      <c r="BW15">
        <v>1</v>
      </c>
    </row>
    <row r="16" spans="1:75">
      <c r="A16" s="1">
        <v>38</v>
      </c>
      <c r="B16" t="s">
        <v>82</v>
      </c>
      <c r="C16" t="s">
        <v>76</v>
      </c>
      <c r="D16" t="s">
        <v>79</v>
      </c>
      <c r="E16">
        <v>60</v>
      </c>
      <c r="F16" t="s">
        <v>86</v>
      </c>
      <c r="G16" t="s">
        <v>80</v>
      </c>
      <c r="H16" t="s">
        <v>81</v>
      </c>
      <c r="J16">
        <v>1</v>
      </c>
      <c r="K16">
        <v>0</v>
      </c>
      <c r="L16">
        <v>1</v>
      </c>
      <c r="M16">
        <v>1</v>
      </c>
      <c r="N16">
        <v>0</v>
      </c>
      <c r="O16">
        <v>1</v>
      </c>
      <c r="P16">
        <v>0</v>
      </c>
      <c r="Q16">
        <v>1</v>
      </c>
      <c r="R16">
        <v>0</v>
      </c>
      <c r="S16">
        <f xml:space="preserve"> (J16+K16+L16+M16+N16+O16+P16+Q16+R16)</f>
        <v>5</v>
      </c>
      <c r="T16">
        <f xml:space="preserve"> (N16+O16+P16+Q16+R16)</f>
        <v>2</v>
      </c>
      <c r="U16">
        <f xml:space="preserve"> (J16+K16+L16+M16)</f>
        <v>3</v>
      </c>
      <c r="V16">
        <v>2</v>
      </c>
      <c r="W16">
        <v>1</v>
      </c>
      <c r="X16">
        <v>1</v>
      </c>
      <c r="Y16">
        <v>1</v>
      </c>
      <c r="Z16">
        <v>2</v>
      </c>
      <c r="AA16">
        <v>2</v>
      </c>
      <c r="AB16">
        <v>2</v>
      </c>
      <c r="AC16">
        <v>1</v>
      </c>
      <c r="AD16">
        <v>1</v>
      </c>
      <c r="AE16">
        <v>1</v>
      </c>
      <c r="AF16">
        <v>28.000000000000004</v>
      </c>
      <c r="AG16">
        <v>1</v>
      </c>
      <c r="AH16">
        <v>2</v>
      </c>
      <c r="AI16">
        <v>1</v>
      </c>
      <c r="AJ16">
        <v>1</v>
      </c>
      <c r="AK16">
        <v>0</v>
      </c>
      <c r="AL16">
        <v>0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f t="shared" si="0"/>
        <v>12</v>
      </c>
      <c r="AV16">
        <v>0</v>
      </c>
      <c r="AW16">
        <v>0</v>
      </c>
      <c r="AX16">
        <v>0</v>
      </c>
      <c r="AY16">
        <v>1</v>
      </c>
      <c r="AZ16">
        <v>1</v>
      </c>
      <c r="BA16">
        <v>0</v>
      </c>
      <c r="BB16">
        <v>1</v>
      </c>
      <c r="BC16">
        <f t="shared" si="1"/>
        <v>3</v>
      </c>
      <c r="BD16">
        <v>0</v>
      </c>
      <c r="BE16">
        <v>5</v>
      </c>
      <c r="BF16">
        <v>3</v>
      </c>
      <c r="BG16">
        <v>1</v>
      </c>
      <c r="BH16">
        <v>2</v>
      </c>
      <c r="BI16">
        <v>1</v>
      </c>
      <c r="BJ16">
        <v>2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2</v>
      </c>
      <c r="BQ16">
        <v>1</v>
      </c>
      <c r="BR16">
        <v>3</v>
      </c>
      <c r="BS16">
        <v>1</v>
      </c>
      <c r="BT16">
        <f t="shared" si="2"/>
        <v>7</v>
      </c>
      <c r="BU16">
        <v>0</v>
      </c>
      <c r="BV16">
        <f t="shared" si="3"/>
        <v>14</v>
      </c>
      <c r="BW16">
        <v>1</v>
      </c>
    </row>
    <row r="17" spans="1:75" s="2" customFormat="1">
      <c r="A17" s="3">
        <v>18</v>
      </c>
      <c r="B17" s="2" t="s">
        <v>82</v>
      </c>
      <c r="C17" s="2" t="s">
        <v>83</v>
      </c>
      <c r="D17" t="s">
        <v>79</v>
      </c>
      <c r="E17" s="2">
        <v>4</v>
      </c>
      <c r="F17" s="2" t="s">
        <v>81</v>
      </c>
      <c r="J17" s="2">
        <v>0</v>
      </c>
      <c r="K17" s="2">
        <v>1</v>
      </c>
      <c r="L17" s="2">
        <v>1</v>
      </c>
      <c r="M17" s="2">
        <v>0</v>
      </c>
      <c r="N17" s="2">
        <v>1</v>
      </c>
      <c r="O17" s="2">
        <v>0</v>
      </c>
      <c r="P17" s="2">
        <v>1</v>
      </c>
      <c r="Q17" s="2">
        <v>1</v>
      </c>
      <c r="R17" s="2">
        <v>1</v>
      </c>
      <c r="S17" s="2">
        <f xml:space="preserve"> (J17+K17+L17+M17+N17+O17+P17+Q17+R17)</f>
        <v>6</v>
      </c>
      <c r="T17" s="2">
        <f xml:space="preserve"> (N17+O17+P17+Q17+R17)</f>
        <v>4</v>
      </c>
      <c r="U17">
        <f xml:space="preserve"> (J17+K17+L17+M17)</f>
        <v>2</v>
      </c>
      <c r="V17" s="2">
        <v>2</v>
      </c>
      <c r="W17" s="2">
        <v>0</v>
      </c>
      <c r="X17" s="2">
        <v>2</v>
      </c>
      <c r="Y17" s="2">
        <v>3</v>
      </c>
      <c r="Z17" s="2">
        <v>5</v>
      </c>
      <c r="AA17" s="2">
        <v>4</v>
      </c>
      <c r="AB17" s="2">
        <v>2</v>
      </c>
      <c r="AC17" s="2">
        <v>2</v>
      </c>
      <c r="AD17" s="2">
        <v>3</v>
      </c>
      <c r="AE17" s="2">
        <v>0</v>
      </c>
      <c r="AF17" s="2">
        <v>46</v>
      </c>
      <c r="AG17">
        <v>1</v>
      </c>
      <c r="AH17" s="2">
        <v>4</v>
      </c>
      <c r="AI17" s="2">
        <v>3</v>
      </c>
      <c r="AJ17" s="2">
        <v>4</v>
      </c>
      <c r="AK17" s="2">
        <v>3</v>
      </c>
      <c r="AL17" s="2">
        <v>4</v>
      </c>
      <c r="AM17" s="2">
        <v>3</v>
      </c>
      <c r="AN17" s="2">
        <v>4</v>
      </c>
      <c r="AO17" s="2">
        <v>3</v>
      </c>
      <c r="AP17" s="2">
        <v>4</v>
      </c>
      <c r="AQ17" s="2">
        <v>3</v>
      </c>
      <c r="AR17" s="2">
        <v>4</v>
      </c>
      <c r="AS17" s="2">
        <v>3</v>
      </c>
      <c r="AT17" s="2">
        <v>4</v>
      </c>
      <c r="AU17" s="2">
        <f t="shared" si="0"/>
        <v>46</v>
      </c>
      <c r="AV17">
        <v>1</v>
      </c>
      <c r="AW17">
        <v>1</v>
      </c>
      <c r="AX17" s="2">
        <v>2</v>
      </c>
      <c r="AY17" s="2">
        <v>1</v>
      </c>
      <c r="AZ17" s="2">
        <v>1</v>
      </c>
      <c r="BA17" s="2">
        <v>3</v>
      </c>
      <c r="BB17" s="2">
        <v>2</v>
      </c>
      <c r="BC17" s="2">
        <f t="shared" si="1"/>
        <v>7</v>
      </c>
      <c r="BD17">
        <v>0</v>
      </c>
      <c r="BE17" s="2">
        <v>2</v>
      </c>
      <c r="BF17" s="2">
        <v>3</v>
      </c>
      <c r="BG17" s="2">
        <v>0</v>
      </c>
      <c r="BH17" s="2">
        <v>3</v>
      </c>
      <c r="BI17" s="2">
        <v>0</v>
      </c>
      <c r="BJ17" s="2">
        <v>1</v>
      </c>
      <c r="BK17" s="2">
        <v>0</v>
      </c>
      <c r="BL17" s="2">
        <v>3</v>
      </c>
      <c r="BM17" s="2">
        <v>0</v>
      </c>
      <c r="BN17" s="2">
        <v>3</v>
      </c>
      <c r="BO17" s="2">
        <v>0</v>
      </c>
      <c r="BP17" s="2">
        <v>3</v>
      </c>
      <c r="BQ17" s="2">
        <v>2</v>
      </c>
      <c r="BR17" s="2">
        <v>1</v>
      </c>
      <c r="BS17" s="2">
        <v>3</v>
      </c>
      <c r="BT17" s="2">
        <f t="shared" si="2"/>
        <v>5</v>
      </c>
      <c r="BU17">
        <v>0</v>
      </c>
      <c r="BV17" s="2">
        <f t="shared" si="3"/>
        <v>17</v>
      </c>
      <c r="BW17">
        <v>1</v>
      </c>
    </row>
    <row r="18" spans="1:75">
      <c r="A18" s="1">
        <v>25</v>
      </c>
      <c r="B18" t="s">
        <v>75</v>
      </c>
      <c r="C18" t="s">
        <v>83</v>
      </c>
      <c r="D18" t="s">
        <v>79</v>
      </c>
      <c r="E18">
        <v>24</v>
      </c>
      <c r="F18" t="s">
        <v>78</v>
      </c>
      <c r="J18">
        <v>1</v>
      </c>
      <c r="K18">
        <v>0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f xml:space="preserve"> (J18+K18+L18+M18+N18+O18+P18+Q18+R18)</f>
        <v>8</v>
      </c>
      <c r="T18">
        <f xml:space="preserve"> (N18+O18+P18+Q18+R18)</f>
        <v>5</v>
      </c>
      <c r="U18">
        <f xml:space="preserve"> (J18+K18+L18+M18)</f>
        <v>3</v>
      </c>
      <c r="V18">
        <v>4</v>
      </c>
      <c r="W18">
        <v>3</v>
      </c>
      <c r="X18">
        <v>2</v>
      </c>
      <c r="Y18">
        <v>3</v>
      </c>
      <c r="Z18">
        <v>3</v>
      </c>
      <c r="AA18">
        <v>4</v>
      </c>
      <c r="AB18">
        <v>4</v>
      </c>
      <c r="AC18">
        <v>0</v>
      </c>
      <c r="AD18">
        <v>1</v>
      </c>
      <c r="AE18">
        <v>2</v>
      </c>
      <c r="AF18">
        <v>52</v>
      </c>
      <c r="AG18">
        <v>1</v>
      </c>
      <c r="AH18">
        <v>4</v>
      </c>
      <c r="AI18">
        <v>4</v>
      </c>
      <c r="AJ18">
        <v>4</v>
      </c>
      <c r="AK18">
        <v>4</v>
      </c>
      <c r="AL18">
        <v>4</v>
      </c>
      <c r="AM18">
        <v>4</v>
      </c>
      <c r="AN18">
        <v>4</v>
      </c>
      <c r="AO18">
        <v>4</v>
      </c>
      <c r="AP18">
        <v>4</v>
      </c>
      <c r="AQ18">
        <v>4</v>
      </c>
      <c r="AR18">
        <v>4</v>
      </c>
      <c r="AS18">
        <v>4</v>
      </c>
      <c r="AT18">
        <v>4</v>
      </c>
      <c r="AU18">
        <f t="shared" si="0"/>
        <v>52</v>
      </c>
      <c r="AV18">
        <v>1</v>
      </c>
      <c r="AW18">
        <v>1</v>
      </c>
      <c r="AX18">
        <v>0</v>
      </c>
      <c r="AY18">
        <v>1</v>
      </c>
      <c r="AZ18">
        <v>0</v>
      </c>
      <c r="BA18">
        <v>1</v>
      </c>
      <c r="BB18">
        <v>0</v>
      </c>
      <c r="BC18">
        <f t="shared" si="1"/>
        <v>2</v>
      </c>
      <c r="BD18">
        <v>0</v>
      </c>
      <c r="BE18">
        <v>4</v>
      </c>
      <c r="BF18">
        <v>2</v>
      </c>
      <c r="BG18">
        <v>0</v>
      </c>
      <c r="BH18">
        <v>2</v>
      </c>
      <c r="BI18">
        <v>1</v>
      </c>
      <c r="BJ18">
        <v>3</v>
      </c>
      <c r="BK18">
        <v>2</v>
      </c>
      <c r="BL18">
        <v>1</v>
      </c>
      <c r="BM18">
        <v>2</v>
      </c>
      <c r="BN18">
        <v>1</v>
      </c>
      <c r="BO18">
        <v>1</v>
      </c>
      <c r="BP18">
        <v>2</v>
      </c>
      <c r="BQ18">
        <v>1</v>
      </c>
      <c r="BR18">
        <v>2</v>
      </c>
      <c r="BS18">
        <v>1</v>
      </c>
      <c r="BT18">
        <f t="shared" si="2"/>
        <v>8</v>
      </c>
      <c r="BU18">
        <v>0</v>
      </c>
      <c r="BV18">
        <f t="shared" si="3"/>
        <v>13</v>
      </c>
      <c r="BW18">
        <v>1</v>
      </c>
    </row>
    <row r="19" spans="1:75" s="2" customFormat="1">
      <c r="A19" s="3">
        <v>26</v>
      </c>
      <c r="B19" s="2" t="s">
        <v>82</v>
      </c>
      <c r="C19" s="2" t="s">
        <v>83</v>
      </c>
      <c r="D19" t="s">
        <v>79</v>
      </c>
      <c r="E19" s="2">
        <v>60</v>
      </c>
      <c r="F19" s="2" t="s">
        <v>78</v>
      </c>
      <c r="J19" s="2">
        <v>0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1</v>
      </c>
      <c r="Q19" s="2">
        <v>1</v>
      </c>
      <c r="R19" s="2">
        <v>0</v>
      </c>
      <c r="S19" s="2">
        <f xml:space="preserve"> (J19+K19+L19+M19+N19+O19+P19+Q19+R19)</f>
        <v>3</v>
      </c>
      <c r="T19" s="2">
        <f xml:space="preserve"> (N19+O19+P19+Q19+R19)</f>
        <v>2</v>
      </c>
      <c r="U19">
        <f xml:space="preserve"> (J19+K19+L19+M19)</f>
        <v>1</v>
      </c>
      <c r="V19" s="2">
        <v>2</v>
      </c>
      <c r="W19" s="2">
        <v>0</v>
      </c>
      <c r="X19" s="2">
        <v>3</v>
      </c>
      <c r="Y19" s="2">
        <v>0</v>
      </c>
      <c r="Z19" s="2">
        <v>2</v>
      </c>
      <c r="AA19" s="2">
        <v>2</v>
      </c>
      <c r="AB19" s="2">
        <v>2</v>
      </c>
      <c r="AD19" s="2">
        <v>2</v>
      </c>
      <c r="AE19" s="2">
        <v>1</v>
      </c>
      <c r="AF19" s="2">
        <v>31.111111111111111</v>
      </c>
      <c r="AG19">
        <v>1</v>
      </c>
      <c r="AH19" s="2">
        <v>1</v>
      </c>
      <c r="AI19" s="2">
        <v>1</v>
      </c>
      <c r="AJ19" s="2">
        <v>2</v>
      </c>
      <c r="AK19" s="2">
        <v>2</v>
      </c>
      <c r="AL19" s="2">
        <v>1</v>
      </c>
      <c r="AM19" s="2">
        <v>1</v>
      </c>
      <c r="AN19" s="2">
        <v>0</v>
      </c>
      <c r="AO19" s="2">
        <v>3</v>
      </c>
      <c r="AP19" s="2">
        <v>1</v>
      </c>
      <c r="AQ19" s="2">
        <v>1</v>
      </c>
      <c r="AR19" s="2">
        <v>1</v>
      </c>
      <c r="AS19" s="2">
        <v>1</v>
      </c>
      <c r="AT19" s="2">
        <v>2</v>
      </c>
      <c r="AU19" s="2">
        <f t="shared" si="0"/>
        <v>17</v>
      </c>
      <c r="AV19">
        <v>0</v>
      </c>
      <c r="AW19">
        <v>0</v>
      </c>
      <c r="AX19" s="2">
        <v>3</v>
      </c>
      <c r="AY19" s="2">
        <v>3</v>
      </c>
      <c r="AZ19" s="2">
        <v>4</v>
      </c>
      <c r="BA19" s="2">
        <v>4</v>
      </c>
      <c r="BB19" s="2">
        <v>4</v>
      </c>
      <c r="BC19" s="2">
        <f t="shared" si="1"/>
        <v>15</v>
      </c>
      <c r="BD19">
        <v>1</v>
      </c>
      <c r="BE19" s="2">
        <v>4</v>
      </c>
      <c r="BF19" s="2">
        <v>1</v>
      </c>
      <c r="BG19" s="2">
        <v>1</v>
      </c>
      <c r="BH19" s="2">
        <v>1</v>
      </c>
      <c r="BI19" s="2">
        <v>1</v>
      </c>
      <c r="BJ19" s="2">
        <v>1</v>
      </c>
      <c r="BK19" s="2">
        <v>0</v>
      </c>
      <c r="BL19" s="2">
        <v>2</v>
      </c>
      <c r="BM19" s="2">
        <v>2</v>
      </c>
      <c r="BN19" s="2">
        <v>2</v>
      </c>
      <c r="BO19" s="2">
        <v>0</v>
      </c>
      <c r="BP19" s="2">
        <v>1</v>
      </c>
      <c r="BQ19" s="2">
        <v>0</v>
      </c>
      <c r="BR19" s="2">
        <v>0</v>
      </c>
      <c r="BS19" s="2">
        <v>0</v>
      </c>
      <c r="BT19" s="2">
        <f t="shared" si="2"/>
        <v>4</v>
      </c>
      <c r="BU19">
        <v>0</v>
      </c>
      <c r="BV19" s="2">
        <f t="shared" si="3"/>
        <v>8</v>
      </c>
      <c r="BW19">
        <v>0</v>
      </c>
    </row>
    <row r="20" spans="1:75">
      <c r="A20" s="1">
        <v>21</v>
      </c>
      <c r="B20" t="s">
        <v>75</v>
      </c>
      <c r="C20" t="s">
        <v>83</v>
      </c>
      <c r="D20" t="s">
        <v>87</v>
      </c>
      <c r="E20">
        <v>36</v>
      </c>
      <c r="F20" t="s">
        <v>78</v>
      </c>
      <c r="J20">
        <v>1</v>
      </c>
      <c r="K20">
        <v>1</v>
      </c>
      <c r="L20">
        <v>1</v>
      </c>
      <c r="M20">
        <v>1</v>
      </c>
      <c r="N20">
        <v>1</v>
      </c>
      <c r="O20">
        <v>0</v>
      </c>
      <c r="P20">
        <v>1</v>
      </c>
      <c r="Q20">
        <v>1</v>
      </c>
      <c r="R20">
        <v>0</v>
      </c>
      <c r="S20">
        <f xml:space="preserve"> (J20+K20+L20+M20+N20+O20+P20+Q20+R20)</f>
        <v>7</v>
      </c>
      <c r="T20">
        <f xml:space="preserve"> (N20+O20+P20+Q20+R20)</f>
        <v>3</v>
      </c>
      <c r="U20">
        <f xml:space="preserve"> (J20+K20+L20+M20)</f>
        <v>4</v>
      </c>
      <c r="V20">
        <v>2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5</v>
      </c>
      <c r="AD20">
        <v>0</v>
      </c>
      <c r="AE20">
        <v>3</v>
      </c>
      <c r="AF20">
        <v>30</v>
      </c>
      <c r="AG20">
        <v>1</v>
      </c>
      <c r="AH20">
        <v>2</v>
      </c>
      <c r="AI20">
        <v>2</v>
      </c>
      <c r="AJ20">
        <v>2</v>
      </c>
      <c r="AK20">
        <v>2</v>
      </c>
      <c r="AL20">
        <v>3</v>
      </c>
      <c r="AM20">
        <v>2</v>
      </c>
      <c r="AN20">
        <v>2</v>
      </c>
      <c r="AO20">
        <v>2</v>
      </c>
      <c r="AP20">
        <v>2</v>
      </c>
      <c r="AQ20">
        <v>3</v>
      </c>
      <c r="AR20">
        <v>3</v>
      </c>
      <c r="AS20">
        <v>2</v>
      </c>
      <c r="AT20">
        <v>2</v>
      </c>
      <c r="AU20">
        <f t="shared" si="0"/>
        <v>29</v>
      </c>
      <c r="AV20">
        <v>0</v>
      </c>
      <c r="AW20">
        <v>1</v>
      </c>
      <c r="AX20">
        <v>2</v>
      </c>
      <c r="AY20">
        <v>1</v>
      </c>
      <c r="AZ20">
        <v>1</v>
      </c>
      <c r="BA20">
        <v>1</v>
      </c>
      <c r="BB20">
        <v>2</v>
      </c>
      <c r="BC20">
        <f t="shared" si="1"/>
        <v>5</v>
      </c>
      <c r="BD20">
        <v>0</v>
      </c>
      <c r="BE20">
        <v>2</v>
      </c>
      <c r="BF20">
        <v>1</v>
      </c>
      <c r="BG20">
        <v>1</v>
      </c>
      <c r="BH20">
        <v>2</v>
      </c>
      <c r="BI20">
        <v>1</v>
      </c>
      <c r="BJ20">
        <v>0</v>
      </c>
      <c r="BK20">
        <v>0</v>
      </c>
      <c r="BL20">
        <v>0</v>
      </c>
      <c r="BM20">
        <v>1</v>
      </c>
      <c r="BN20">
        <v>1</v>
      </c>
      <c r="BO20">
        <v>0</v>
      </c>
      <c r="BP20">
        <v>1</v>
      </c>
      <c r="BQ20">
        <v>1</v>
      </c>
      <c r="BR20">
        <v>1</v>
      </c>
      <c r="BS20">
        <v>1</v>
      </c>
      <c r="BT20">
        <f t="shared" si="2"/>
        <v>5</v>
      </c>
      <c r="BU20">
        <v>0</v>
      </c>
      <c r="BV20">
        <f t="shared" si="3"/>
        <v>6</v>
      </c>
      <c r="BW20">
        <v>0</v>
      </c>
    </row>
    <row r="21" spans="1:75">
      <c r="A21" s="1">
        <v>53</v>
      </c>
      <c r="B21" t="s">
        <v>82</v>
      </c>
      <c r="C21" t="s">
        <v>76</v>
      </c>
      <c r="D21" t="s">
        <v>79</v>
      </c>
      <c r="E21">
        <v>36</v>
      </c>
      <c r="F21" t="s">
        <v>80</v>
      </c>
      <c r="J21">
        <v>1</v>
      </c>
      <c r="K21">
        <v>0</v>
      </c>
      <c r="L21">
        <v>1</v>
      </c>
      <c r="M21">
        <v>1</v>
      </c>
      <c r="N21">
        <v>0</v>
      </c>
      <c r="O21">
        <v>0</v>
      </c>
      <c r="P21">
        <v>0</v>
      </c>
      <c r="Q21">
        <v>1</v>
      </c>
      <c r="R21">
        <v>1</v>
      </c>
      <c r="S21">
        <f xml:space="preserve"> (J21+K21+L21+M21+N21+O21+P21+Q21+R21)</f>
        <v>5</v>
      </c>
      <c r="T21">
        <f xml:space="preserve"> (N21+O21+P21+Q21+R21)</f>
        <v>2</v>
      </c>
      <c r="U21">
        <f xml:space="preserve"> (J21+K21+L21+M21)</f>
        <v>3</v>
      </c>
      <c r="V21">
        <v>2</v>
      </c>
      <c r="W21">
        <v>0</v>
      </c>
      <c r="X21">
        <v>1</v>
      </c>
      <c r="Y21">
        <v>1</v>
      </c>
      <c r="Z21">
        <v>3</v>
      </c>
      <c r="AA21">
        <v>2</v>
      </c>
      <c r="AB21">
        <v>2</v>
      </c>
      <c r="AD21">
        <v>1</v>
      </c>
      <c r="AE21">
        <v>1</v>
      </c>
      <c r="AF21">
        <v>28.888888888888886</v>
      </c>
      <c r="AG21">
        <v>1</v>
      </c>
      <c r="AH21">
        <v>2</v>
      </c>
      <c r="AI21">
        <v>4</v>
      </c>
      <c r="AJ21">
        <v>3</v>
      </c>
      <c r="AK21">
        <v>2</v>
      </c>
      <c r="AL21">
        <v>3</v>
      </c>
      <c r="AM21">
        <v>4</v>
      </c>
      <c r="AN21">
        <v>2</v>
      </c>
      <c r="AO21">
        <v>4</v>
      </c>
      <c r="AP21">
        <v>2</v>
      </c>
      <c r="AQ21">
        <v>3</v>
      </c>
      <c r="AR21">
        <v>3</v>
      </c>
      <c r="AS21">
        <v>3</v>
      </c>
      <c r="AT21">
        <v>2</v>
      </c>
      <c r="AU21">
        <f t="shared" si="0"/>
        <v>37</v>
      </c>
      <c r="AV21">
        <v>1</v>
      </c>
      <c r="AW21">
        <v>1</v>
      </c>
      <c r="AX21">
        <v>3</v>
      </c>
      <c r="AY21">
        <v>6</v>
      </c>
      <c r="AZ21">
        <v>6</v>
      </c>
      <c r="BA21">
        <v>3</v>
      </c>
      <c r="BB21">
        <v>3</v>
      </c>
      <c r="BC21">
        <f t="shared" si="1"/>
        <v>18</v>
      </c>
      <c r="BD21">
        <v>1</v>
      </c>
      <c r="BE21">
        <v>6</v>
      </c>
      <c r="BF21">
        <v>3</v>
      </c>
      <c r="BG21">
        <v>1</v>
      </c>
      <c r="BH21">
        <v>3</v>
      </c>
      <c r="BI21">
        <v>1</v>
      </c>
      <c r="BJ21">
        <v>3</v>
      </c>
      <c r="BK21">
        <v>2</v>
      </c>
      <c r="BL21">
        <v>2</v>
      </c>
      <c r="BM21">
        <v>3</v>
      </c>
      <c r="BN21">
        <v>1</v>
      </c>
      <c r="BO21">
        <v>0</v>
      </c>
      <c r="BP21">
        <v>2</v>
      </c>
      <c r="BQ21">
        <v>1</v>
      </c>
      <c r="BR21">
        <v>1</v>
      </c>
      <c r="BS21">
        <v>1</v>
      </c>
      <c r="BT21">
        <f t="shared" si="2"/>
        <v>9</v>
      </c>
      <c r="BU21">
        <v>1</v>
      </c>
      <c r="BV21">
        <f t="shared" si="3"/>
        <v>15</v>
      </c>
      <c r="BW21">
        <v>1</v>
      </c>
    </row>
    <row r="22" spans="1:75">
      <c r="A22" s="1">
        <v>53</v>
      </c>
      <c r="B22" t="s">
        <v>82</v>
      </c>
      <c r="C22" t="s">
        <v>76</v>
      </c>
      <c r="D22" t="s">
        <v>79</v>
      </c>
      <c r="E22">
        <v>36</v>
      </c>
      <c r="F22" t="s">
        <v>80</v>
      </c>
      <c r="J22">
        <v>1</v>
      </c>
      <c r="K22">
        <v>0</v>
      </c>
      <c r="L22">
        <v>1</v>
      </c>
      <c r="M22">
        <v>1</v>
      </c>
      <c r="N22">
        <v>0</v>
      </c>
      <c r="O22">
        <v>0</v>
      </c>
      <c r="P22">
        <v>0</v>
      </c>
      <c r="Q22">
        <v>1</v>
      </c>
      <c r="R22">
        <v>1</v>
      </c>
      <c r="S22">
        <f xml:space="preserve"> (J22+K22+L22+M22+N22+O22+P22+Q22+R22)</f>
        <v>5</v>
      </c>
      <c r="T22">
        <f xml:space="preserve"> (N22+O22+P22+Q22+R22)</f>
        <v>2</v>
      </c>
      <c r="U22">
        <f xml:space="preserve"> (J22+K22+L22+M22)</f>
        <v>3</v>
      </c>
      <c r="V22">
        <v>2</v>
      </c>
      <c r="W22">
        <v>0</v>
      </c>
      <c r="X22">
        <v>1</v>
      </c>
      <c r="Y22">
        <v>1</v>
      </c>
      <c r="Z22">
        <v>3</v>
      </c>
      <c r="AA22">
        <v>2</v>
      </c>
      <c r="AB22">
        <v>2</v>
      </c>
      <c r="AD22">
        <v>1</v>
      </c>
      <c r="AE22">
        <v>1</v>
      </c>
      <c r="AF22">
        <v>28.888888888888886</v>
      </c>
      <c r="AG22">
        <v>1</v>
      </c>
      <c r="AH22">
        <v>2</v>
      </c>
      <c r="AI22">
        <v>4</v>
      </c>
      <c r="AJ22">
        <v>3</v>
      </c>
      <c r="AK22">
        <v>2</v>
      </c>
      <c r="AL22">
        <v>3</v>
      </c>
      <c r="AM22">
        <v>4</v>
      </c>
      <c r="AN22">
        <v>2</v>
      </c>
      <c r="AO22">
        <v>4</v>
      </c>
      <c r="AP22">
        <v>2</v>
      </c>
      <c r="AQ22">
        <v>3</v>
      </c>
      <c r="AR22">
        <v>3</v>
      </c>
      <c r="AS22">
        <v>3</v>
      </c>
      <c r="AT22">
        <v>2</v>
      </c>
      <c r="AU22">
        <f t="shared" si="0"/>
        <v>37</v>
      </c>
      <c r="AV22">
        <v>1</v>
      </c>
      <c r="AW22">
        <v>1</v>
      </c>
      <c r="AX22">
        <v>3</v>
      </c>
      <c r="AY22">
        <v>6</v>
      </c>
      <c r="AZ22">
        <v>6</v>
      </c>
      <c r="BA22">
        <v>3</v>
      </c>
      <c r="BB22">
        <v>3</v>
      </c>
      <c r="BC22">
        <f t="shared" si="1"/>
        <v>18</v>
      </c>
      <c r="BD22">
        <v>1</v>
      </c>
      <c r="BE22">
        <v>6</v>
      </c>
      <c r="BF22">
        <v>3</v>
      </c>
      <c r="BG22">
        <v>1</v>
      </c>
      <c r="BH22">
        <v>3</v>
      </c>
      <c r="BI22">
        <v>1</v>
      </c>
      <c r="BJ22">
        <v>3</v>
      </c>
      <c r="BK22">
        <v>2</v>
      </c>
      <c r="BL22">
        <v>2</v>
      </c>
      <c r="BM22">
        <v>3</v>
      </c>
      <c r="BN22">
        <v>1</v>
      </c>
      <c r="BO22">
        <v>0</v>
      </c>
      <c r="BP22">
        <v>2</v>
      </c>
      <c r="BQ22">
        <v>1</v>
      </c>
      <c r="BR22">
        <v>1</v>
      </c>
      <c r="BS22">
        <v>1</v>
      </c>
      <c r="BT22">
        <f t="shared" si="2"/>
        <v>9</v>
      </c>
      <c r="BU22">
        <v>1</v>
      </c>
      <c r="BV22">
        <f t="shared" si="3"/>
        <v>15</v>
      </c>
      <c r="BW22">
        <v>1</v>
      </c>
    </row>
    <row r="23" spans="1:75">
      <c r="A23" s="1">
        <v>53</v>
      </c>
      <c r="B23" t="s">
        <v>82</v>
      </c>
      <c r="C23" t="s">
        <v>76</v>
      </c>
      <c r="D23" t="s">
        <v>79</v>
      </c>
      <c r="E23">
        <v>36</v>
      </c>
      <c r="F23" t="s">
        <v>80</v>
      </c>
      <c r="J23">
        <v>1</v>
      </c>
      <c r="K23">
        <v>0</v>
      </c>
      <c r="L23">
        <v>1</v>
      </c>
      <c r="M23">
        <v>1</v>
      </c>
      <c r="N23">
        <v>0</v>
      </c>
      <c r="O23">
        <v>0</v>
      </c>
      <c r="P23">
        <v>0</v>
      </c>
      <c r="Q23">
        <v>1</v>
      </c>
      <c r="R23">
        <v>1</v>
      </c>
      <c r="S23">
        <f xml:space="preserve"> (J23+K23+L23+M23+N23+O23+P23+Q23+R23)</f>
        <v>5</v>
      </c>
      <c r="T23">
        <f xml:space="preserve"> (N23+O23+P23+Q23+R23)</f>
        <v>2</v>
      </c>
      <c r="U23">
        <f xml:space="preserve"> (J23+K23+L23+M23)</f>
        <v>3</v>
      </c>
      <c r="V23">
        <v>2</v>
      </c>
      <c r="W23">
        <v>0</v>
      </c>
      <c r="X23">
        <v>1</v>
      </c>
      <c r="Y23">
        <v>1</v>
      </c>
      <c r="Z23">
        <v>3</v>
      </c>
      <c r="AA23">
        <v>2</v>
      </c>
      <c r="AB23">
        <v>2</v>
      </c>
      <c r="AD23">
        <v>1</v>
      </c>
      <c r="AE23">
        <v>1</v>
      </c>
      <c r="AF23">
        <v>28.888888888888886</v>
      </c>
      <c r="AG23">
        <v>1</v>
      </c>
      <c r="AH23">
        <v>2</v>
      </c>
      <c r="AI23">
        <v>4</v>
      </c>
      <c r="AJ23">
        <v>3</v>
      </c>
      <c r="AK23">
        <v>2</v>
      </c>
      <c r="AL23">
        <v>3</v>
      </c>
      <c r="AM23">
        <v>4</v>
      </c>
      <c r="AN23">
        <v>2</v>
      </c>
      <c r="AO23">
        <v>4</v>
      </c>
      <c r="AP23">
        <v>2</v>
      </c>
      <c r="AQ23">
        <v>3</v>
      </c>
      <c r="AR23">
        <v>3</v>
      </c>
      <c r="AS23">
        <v>3</v>
      </c>
      <c r="AT23">
        <v>2</v>
      </c>
      <c r="AU23">
        <f t="shared" si="0"/>
        <v>37</v>
      </c>
      <c r="AV23">
        <v>1</v>
      </c>
      <c r="AW23">
        <v>1</v>
      </c>
      <c r="AX23">
        <v>3</v>
      </c>
      <c r="AY23">
        <v>6</v>
      </c>
      <c r="AZ23">
        <v>6</v>
      </c>
      <c r="BA23">
        <v>3</v>
      </c>
      <c r="BB23">
        <v>3</v>
      </c>
      <c r="BC23">
        <f t="shared" si="1"/>
        <v>18</v>
      </c>
      <c r="BD23">
        <v>1</v>
      </c>
      <c r="BE23">
        <v>6</v>
      </c>
      <c r="BF23">
        <v>3</v>
      </c>
      <c r="BG23">
        <v>1</v>
      </c>
      <c r="BH23">
        <v>3</v>
      </c>
      <c r="BI23">
        <v>1</v>
      </c>
      <c r="BJ23">
        <v>3</v>
      </c>
      <c r="BK23">
        <v>2</v>
      </c>
      <c r="BL23">
        <v>2</v>
      </c>
      <c r="BM23">
        <v>3</v>
      </c>
      <c r="BN23">
        <v>1</v>
      </c>
      <c r="BO23">
        <v>0</v>
      </c>
      <c r="BP23">
        <v>2</v>
      </c>
      <c r="BQ23">
        <v>1</v>
      </c>
      <c r="BR23">
        <v>1</v>
      </c>
      <c r="BS23">
        <v>1</v>
      </c>
      <c r="BT23">
        <f t="shared" si="2"/>
        <v>9</v>
      </c>
      <c r="BU23">
        <v>1</v>
      </c>
      <c r="BV23">
        <f t="shared" si="3"/>
        <v>15</v>
      </c>
      <c r="BW23">
        <v>1</v>
      </c>
    </row>
    <row r="24" spans="1:75">
      <c r="A24" s="1">
        <v>45</v>
      </c>
      <c r="B24" t="s">
        <v>75</v>
      </c>
      <c r="C24" t="s">
        <v>76</v>
      </c>
      <c r="D24" t="s">
        <v>79</v>
      </c>
      <c r="E24">
        <v>6</v>
      </c>
      <c r="F24" t="s">
        <v>86</v>
      </c>
      <c r="J24">
        <v>1</v>
      </c>
      <c r="K24">
        <v>1</v>
      </c>
      <c r="L24">
        <v>0</v>
      </c>
      <c r="M24">
        <v>1</v>
      </c>
      <c r="N24">
        <v>0</v>
      </c>
      <c r="O24">
        <v>0</v>
      </c>
      <c r="P24">
        <v>1</v>
      </c>
      <c r="Q24">
        <v>1</v>
      </c>
      <c r="R24">
        <v>0</v>
      </c>
      <c r="S24">
        <f xml:space="preserve"> (J24+K24+L24+M24+N24+O24+P24+Q24+R24)</f>
        <v>5</v>
      </c>
      <c r="T24">
        <f xml:space="preserve"> (N24+O24+P24+Q24+R24)</f>
        <v>2</v>
      </c>
      <c r="U24">
        <f xml:space="preserve"> (J24+K24+L24+M24)</f>
        <v>3</v>
      </c>
      <c r="V24">
        <v>2</v>
      </c>
      <c r="W24">
        <v>0</v>
      </c>
      <c r="X24">
        <v>4</v>
      </c>
      <c r="Y24">
        <v>1</v>
      </c>
      <c r="Z24">
        <v>2</v>
      </c>
      <c r="AA24">
        <v>2</v>
      </c>
      <c r="AB24">
        <v>1</v>
      </c>
      <c r="AD24">
        <v>1</v>
      </c>
      <c r="AE24">
        <v>4</v>
      </c>
      <c r="AF24">
        <v>37.777777777777779</v>
      </c>
      <c r="AG24">
        <v>1</v>
      </c>
      <c r="AH24">
        <v>4</v>
      </c>
      <c r="AI24">
        <v>4</v>
      </c>
      <c r="AJ24">
        <v>2</v>
      </c>
      <c r="AK24">
        <v>3</v>
      </c>
      <c r="AL24">
        <v>1</v>
      </c>
      <c r="AM24">
        <v>0</v>
      </c>
      <c r="AN24">
        <v>3</v>
      </c>
      <c r="AO24">
        <v>4</v>
      </c>
      <c r="AP24">
        <v>2</v>
      </c>
      <c r="AQ24">
        <v>1</v>
      </c>
      <c r="AR24">
        <v>4</v>
      </c>
      <c r="AS24">
        <v>4</v>
      </c>
      <c r="AT24">
        <v>2</v>
      </c>
      <c r="AU24">
        <f t="shared" si="0"/>
        <v>34</v>
      </c>
      <c r="AV24">
        <v>1</v>
      </c>
      <c r="AW24">
        <v>1</v>
      </c>
      <c r="AX24">
        <v>3</v>
      </c>
      <c r="AY24">
        <v>3</v>
      </c>
      <c r="AZ24">
        <v>0</v>
      </c>
      <c r="BA24">
        <v>0</v>
      </c>
      <c r="BB24">
        <v>6</v>
      </c>
      <c r="BC24">
        <f t="shared" si="1"/>
        <v>9</v>
      </c>
      <c r="BD24">
        <v>0</v>
      </c>
      <c r="BE24">
        <v>3</v>
      </c>
      <c r="BF24">
        <v>2</v>
      </c>
      <c r="BG24">
        <v>1</v>
      </c>
      <c r="BH24">
        <v>2</v>
      </c>
      <c r="BI24">
        <v>1</v>
      </c>
      <c r="BJ24">
        <v>3</v>
      </c>
      <c r="BK24">
        <v>1</v>
      </c>
      <c r="BL24">
        <v>2</v>
      </c>
      <c r="BM24">
        <v>3</v>
      </c>
      <c r="BN24">
        <v>0</v>
      </c>
      <c r="BO24">
        <v>0</v>
      </c>
      <c r="BP24">
        <v>2</v>
      </c>
      <c r="BQ24">
        <v>2</v>
      </c>
      <c r="BR24">
        <v>1</v>
      </c>
      <c r="BS24">
        <v>0</v>
      </c>
      <c r="BT24">
        <f t="shared" si="2"/>
        <v>8</v>
      </c>
      <c r="BU24">
        <v>0</v>
      </c>
      <c r="BV24">
        <f t="shared" si="3"/>
        <v>12</v>
      </c>
      <c r="BW24">
        <v>1</v>
      </c>
    </row>
    <row r="25" spans="1:75">
      <c r="A25" s="1">
        <v>22</v>
      </c>
      <c r="B25" t="s">
        <v>82</v>
      </c>
      <c r="C25" t="s">
        <v>83</v>
      </c>
      <c r="D25" t="s">
        <v>79</v>
      </c>
      <c r="E25">
        <v>1</v>
      </c>
      <c r="F25" t="s">
        <v>78</v>
      </c>
      <c r="J25">
        <v>1</v>
      </c>
      <c r="K25">
        <v>0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f xml:space="preserve"> (J25+K25+L25+M25+N25+O25+P25+Q25+R25)</f>
        <v>2</v>
      </c>
      <c r="T25">
        <f xml:space="preserve"> (N25+O25+P25+Q25+R25)</f>
        <v>0</v>
      </c>
      <c r="U25">
        <f xml:space="preserve"> (J25+K25+L25+M25)</f>
        <v>2</v>
      </c>
      <c r="V25">
        <v>0</v>
      </c>
      <c r="W25">
        <v>0</v>
      </c>
      <c r="X25">
        <v>1</v>
      </c>
      <c r="Y25">
        <v>0</v>
      </c>
      <c r="Z25">
        <v>1</v>
      </c>
      <c r="AA25">
        <v>1</v>
      </c>
      <c r="AB25">
        <v>0</v>
      </c>
      <c r="AD25">
        <v>0</v>
      </c>
      <c r="AE25">
        <v>0</v>
      </c>
      <c r="AF25">
        <v>6.666666666666667</v>
      </c>
      <c r="AG25">
        <v>0</v>
      </c>
      <c r="AH25">
        <v>1</v>
      </c>
      <c r="AI25">
        <v>1</v>
      </c>
      <c r="AJ25">
        <v>0</v>
      </c>
      <c r="AK25">
        <v>0</v>
      </c>
      <c r="AL25">
        <v>1</v>
      </c>
      <c r="AM25">
        <v>0</v>
      </c>
      <c r="AN25">
        <v>1</v>
      </c>
      <c r="AO25">
        <v>2</v>
      </c>
      <c r="AP25">
        <v>0</v>
      </c>
      <c r="AQ25">
        <v>3</v>
      </c>
      <c r="AR25">
        <v>1</v>
      </c>
      <c r="AS25">
        <v>2</v>
      </c>
      <c r="AT25">
        <v>1</v>
      </c>
      <c r="AU25">
        <f t="shared" si="0"/>
        <v>13</v>
      </c>
      <c r="AV25">
        <v>0</v>
      </c>
      <c r="AW25">
        <v>0</v>
      </c>
      <c r="AX25">
        <v>3</v>
      </c>
      <c r="AY25">
        <v>0</v>
      </c>
      <c r="AZ25">
        <v>6</v>
      </c>
      <c r="BA25">
        <v>3</v>
      </c>
      <c r="BB25">
        <v>0</v>
      </c>
      <c r="BC25">
        <f t="shared" si="1"/>
        <v>9</v>
      </c>
      <c r="BD25">
        <v>0</v>
      </c>
      <c r="BE25">
        <v>2</v>
      </c>
      <c r="BF25">
        <v>1</v>
      </c>
      <c r="BG25">
        <v>0</v>
      </c>
      <c r="BH25">
        <v>2</v>
      </c>
      <c r="BI25">
        <v>1</v>
      </c>
      <c r="BJ25">
        <v>3</v>
      </c>
      <c r="BK25">
        <v>1</v>
      </c>
      <c r="BL25">
        <v>1</v>
      </c>
      <c r="BM25">
        <v>1</v>
      </c>
      <c r="BN25">
        <v>1</v>
      </c>
      <c r="BO25">
        <v>0</v>
      </c>
      <c r="BP25">
        <v>0</v>
      </c>
      <c r="BQ25">
        <v>3</v>
      </c>
      <c r="BR25">
        <v>0</v>
      </c>
      <c r="BS25">
        <v>3</v>
      </c>
      <c r="BT25">
        <f t="shared" si="2"/>
        <v>9</v>
      </c>
      <c r="BU25">
        <v>1</v>
      </c>
      <c r="BV25">
        <f t="shared" si="3"/>
        <v>8</v>
      </c>
      <c r="BW25">
        <v>0</v>
      </c>
    </row>
    <row r="26" spans="1:75">
      <c r="A26" s="1">
        <v>29</v>
      </c>
      <c r="B26" t="s">
        <v>75</v>
      </c>
      <c r="C26" t="s">
        <v>76</v>
      </c>
      <c r="D26" t="s">
        <v>79</v>
      </c>
      <c r="E26">
        <v>60</v>
      </c>
      <c r="F26" t="s">
        <v>80</v>
      </c>
      <c r="J26">
        <v>1</v>
      </c>
      <c r="K26">
        <v>1</v>
      </c>
      <c r="L26">
        <v>0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f xml:space="preserve"> (J26+K26+L26+M26+N26+O26+P26+Q26+R26)</f>
        <v>8</v>
      </c>
      <c r="T26">
        <f xml:space="preserve"> (N26+O26+P26+Q26+R26)</f>
        <v>5</v>
      </c>
      <c r="U26">
        <f xml:space="preserve"> (J26+K26+L26+M26)</f>
        <v>3</v>
      </c>
      <c r="V26">
        <v>5</v>
      </c>
      <c r="W26">
        <v>4</v>
      </c>
      <c r="X26">
        <v>3</v>
      </c>
      <c r="Y26">
        <v>2</v>
      </c>
      <c r="Z26">
        <v>3</v>
      </c>
      <c r="AA26">
        <v>3</v>
      </c>
      <c r="AB26">
        <v>1</v>
      </c>
      <c r="AC26">
        <v>1</v>
      </c>
      <c r="AD26">
        <v>1</v>
      </c>
      <c r="AE26">
        <v>1</v>
      </c>
      <c r="AF26">
        <v>48</v>
      </c>
      <c r="AG26">
        <v>1</v>
      </c>
      <c r="AH26">
        <v>4</v>
      </c>
      <c r="AI26">
        <v>4</v>
      </c>
      <c r="AJ26">
        <v>4</v>
      </c>
      <c r="AK26">
        <v>4</v>
      </c>
      <c r="AL26">
        <v>4</v>
      </c>
      <c r="AM26">
        <v>4</v>
      </c>
      <c r="AN26">
        <v>4</v>
      </c>
      <c r="AO26">
        <v>4</v>
      </c>
      <c r="AP26">
        <v>4</v>
      </c>
      <c r="AQ26">
        <v>4</v>
      </c>
      <c r="AR26">
        <v>4</v>
      </c>
      <c r="AS26">
        <v>4</v>
      </c>
      <c r="AT26">
        <v>3</v>
      </c>
      <c r="AU26">
        <f t="shared" si="0"/>
        <v>51</v>
      </c>
      <c r="AV26">
        <v>1</v>
      </c>
      <c r="AW26">
        <v>1</v>
      </c>
      <c r="AX26">
        <v>3</v>
      </c>
      <c r="AY26">
        <v>2</v>
      </c>
      <c r="AZ26">
        <v>0</v>
      </c>
      <c r="BA26">
        <v>1</v>
      </c>
      <c r="BB26">
        <v>1</v>
      </c>
      <c r="BC26">
        <f t="shared" si="1"/>
        <v>4</v>
      </c>
      <c r="BD26">
        <v>0</v>
      </c>
      <c r="BE26">
        <v>3</v>
      </c>
      <c r="BF26">
        <v>3</v>
      </c>
      <c r="BG26">
        <v>1</v>
      </c>
      <c r="BH26">
        <v>2</v>
      </c>
      <c r="BI26">
        <v>1</v>
      </c>
      <c r="BJ26">
        <v>2</v>
      </c>
      <c r="BK26">
        <v>2</v>
      </c>
      <c r="BL26">
        <v>1</v>
      </c>
      <c r="BM26">
        <v>2</v>
      </c>
      <c r="BN26">
        <v>1</v>
      </c>
      <c r="BO26">
        <v>1</v>
      </c>
      <c r="BP26">
        <v>2</v>
      </c>
      <c r="BQ26">
        <v>2</v>
      </c>
      <c r="BR26">
        <v>2</v>
      </c>
      <c r="BS26">
        <v>2</v>
      </c>
      <c r="BT26">
        <f t="shared" si="2"/>
        <v>11</v>
      </c>
      <c r="BU26">
        <v>1</v>
      </c>
      <c r="BV26">
        <f t="shared" si="3"/>
        <v>13</v>
      </c>
      <c r="BW26">
        <v>1</v>
      </c>
    </row>
    <row r="27" spans="1:75" s="2" customFormat="1">
      <c r="A27" s="3">
        <v>40</v>
      </c>
      <c r="B27" s="2" t="s">
        <v>82</v>
      </c>
      <c r="C27" s="2" t="s">
        <v>76</v>
      </c>
      <c r="D27" t="s">
        <v>79</v>
      </c>
      <c r="E27" s="2">
        <v>168</v>
      </c>
      <c r="F27" s="2" t="s">
        <v>86</v>
      </c>
      <c r="J27" s="2">
        <v>0</v>
      </c>
      <c r="K27" s="2">
        <v>0</v>
      </c>
      <c r="L27" s="2">
        <v>0</v>
      </c>
      <c r="M27" s="2">
        <v>0</v>
      </c>
      <c r="N27" s="2">
        <v>1</v>
      </c>
      <c r="O27" s="2">
        <v>0</v>
      </c>
      <c r="P27" s="2">
        <v>0</v>
      </c>
      <c r="Q27" s="2">
        <v>0</v>
      </c>
      <c r="R27" s="2">
        <v>0</v>
      </c>
      <c r="S27" s="2">
        <f xml:space="preserve"> (J27+K27+L27+M27+N27+O27+P27+Q27+R27)</f>
        <v>1</v>
      </c>
      <c r="T27" s="2">
        <f xml:space="preserve"> (N27+O27+P27+Q27+R27)</f>
        <v>1</v>
      </c>
      <c r="U27">
        <f xml:space="preserve"> (J27+K27+L27+M27)</f>
        <v>0</v>
      </c>
      <c r="V27" s="2">
        <v>2</v>
      </c>
      <c r="W27" s="2">
        <v>0</v>
      </c>
      <c r="X27" s="2">
        <v>0</v>
      </c>
      <c r="Y27" s="2">
        <v>0</v>
      </c>
      <c r="Z27" s="2">
        <v>1</v>
      </c>
      <c r="AA27" s="2">
        <v>2</v>
      </c>
      <c r="AB27" s="2">
        <v>1</v>
      </c>
      <c r="AC27" s="2">
        <v>0</v>
      </c>
      <c r="AD27" s="2">
        <v>0</v>
      </c>
      <c r="AE27" s="2">
        <v>0</v>
      </c>
      <c r="AF27" s="2">
        <v>12</v>
      </c>
      <c r="AG27">
        <v>0</v>
      </c>
      <c r="AH27" s="2">
        <v>0</v>
      </c>
      <c r="AI27" s="2">
        <v>0</v>
      </c>
      <c r="AJ27" s="2">
        <v>1</v>
      </c>
      <c r="AK27" s="2">
        <v>1</v>
      </c>
      <c r="AL27" s="2">
        <v>0</v>
      </c>
      <c r="AM27" s="2">
        <v>0</v>
      </c>
      <c r="AN27" s="2">
        <v>0</v>
      </c>
      <c r="AO27" s="2">
        <v>4</v>
      </c>
      <c r="AP27" s="2">
        <v>0</v>
      </c>
      <c r="AQ27" s="2">
        <v>1</v>
      </c>
      <c r="AR27" s="2">
        <v>0</v>
      </c>
      <c r="AS27" s="2">
        <v>0</v>
      </c>
      <c r="AT27" s="2">
        <v>0</v>
      </c>
      <c r="AU27" s="2">
        <f t="shared" si="0"/>
        <v>7</v>
      </c>
      <c r="AV27">
        <v>0</v>
      </c>
      <c r="AW27">
        <v>0</v>
      </c>
      <c r="AX27" s="2">
        <v>1</v>
      </c>
      <c r="AY27" s="2">
        <v>1</v>
      </c>
      <c r="AZ27" s="2">
        <v>1</v>
      </c>
      <c r="BA27" s="2">
        <v>1</v>
      </c>
      <c r="BB27" s="2">
        <v>1</v>
      </c>
      <c r="BC27" s="2">
        <f t="shared" si="1"/>
        <v>4</v>
      </c>
      <c r="BD27">
        <v>0</v>
      </c>
      <c r="BE27" s="2">
        <v>2</v>
      </c>
      <c r="BF27" s="2">
        <v>1</v>
      </c>
      <c r="BG27" s="2">
        <v>0</v>
      </c>
      <c r="BH27" s="2">
        <v>2</v>
      </c>
      <c r="BI27" s="2">
        <v>0</v>
      </c>
      <c r="BJ27" s="2">
        <v>1</v>
      </c>
      <c r="BK27" s="2">
        <v>0</v>
      </c>
      <c r="BL27" s="2">
        <v>0</v>
      </c>
      <c r="BM27" s="2">
        <v>1</v>
      </c>
      <c r="BN27" s="2">
        <v>1</v>
      </c>
      <c r="BO27" s="2">
        <v>0</v>
      </c>
      <c r="BP27" s="2">
        <v>0</v>
      </c>
      <c r="BQ27" s="2">
        <v>0</v>
      </c>
      <c r="BR27" s="2">
        <v>1</v>
      </c>
      <c r="BS27" s="2">
        <v>0</v>
      </c>
      <c r="BT27" s="2">
        <f t="shared" si="2"/>
        <v>1</v>
      </c>
      <c r="BU27">
        <v>0</v>
      </c>
      <c r="BV27" s="2">
        <f t="shared" si="3"/>
        <v>6</v>
      </c>
      <c r="BW27">
        <v>0</v>
      </c>
    </row>
    <row r="28" spans="1:75">
      <c r="A28" s="1">
        <v>43</v>
      </c>
      <c r="B28" t="s">
        <v>82</v>
      </c>
      <c r="C28" t="s">
        <v>76</v>
      </c>
      <c r="D28" t="s">
        <v>79</v>
      </c>
      <c r="E28">
        <v>24</v>
      </c>
      <c r="F28" t="s">
        <v>78</v>
      </c>
      <c r="J28">
        <v>0</v>
      </c>
      <c r="K28">
        <v>1</v>
      </c>
      <c r="L28">
        <v>0</v>
      </c>
      <c r="M28">
        <v>1</v>
      </c>
      <c r="N28">
        <v>0</v>
      </c>
      <c r="O28">
        <v>1</v>
      </c>
      <c r="P28">
        <v>1</v>
      </c>
      <c r="Q28">
        <v>1</v>
      </c>
      <c r="R28">
        <v>0</v>
      </c>
      <c r="S28">
        <f xml:space="preserve"> (J28+K28+L28+M28+N28+O28+P28+Q28+R28)</f>
        <v>5</v>
      </c>
      <c r="T28">
        <f xml:space="preserve"> (N28+O28+P28+Q28+R28)</f>
        <v>3</v>
      </c>
      <c r="U28">
        <f xml:space="preserve"> (J28+K28+L28+M28)</f>
        <v>2</v>
      </c>
      <c r="V28">
        <v>2</v>
      </c>
      <c r="W28">
        <v>1</v>
      </c>
      <c r="X28">
        <v>0</v>
      </c>
      <c r="Y28">
        <v>0</v>
      </c>
      <c r="Z28">
        <v>2</v>
      </c>
      <c r="AA28">
        <v>4</v>
      </c>
      <c r="AB28">
        <v>1</v>
      </c>
      <c r="AC28">
        <v>0</v>
      </c>
      <c r="AD28">
        <v>1</v>
      </c>
      <c r="AE28">
        <v>0</v>
      </c>
      <c r="AF28">
        <v>22</v>
      </c>
      <c r="AG28">
        <v>1</v>
      </c>
      <c r="AH28">
        <v>3</v>
      </c>
      <c r="AI28">
        <v>3</v>
      </c>
      <c r="AJ28">
        <v>2</v>
      </c>
      <c r="AK28">
        <v>2</v>
      </c>
      <c r="AL28">
        <v>2</v>
      </c>
      <c r="AM28">
        <v>3</v>
      </c>
      <c r="AN28">
        <v>3</v>
      </c>
      <c r="AO28">
        <v>4</v>
      </c>
      <c r="AP28">
        <v>2</v>
      </c>
      <c r="AQ28">
        <v>2</v>
      </c>
      <c r="AR28">
        <v>3</v>
      </c>
      <c r="AS28">
        <v>1</v>
      </c>
      <c r="AT28">
        <v>3</v>
      </c>
      <c r="AU28">
        <f t="shared" si="0"/>
        <v>33</v>
      </c>
      <c r="AV28">
        <v>1</v>
      </c>
      <c r="AW28">
        <v>1</v>
      </c>
      <c r="AX28">
        <v>2</v>
      </c>
      <c r="AY28">
        <v>2</v>
      </c>
      <c r="AZ28">
        <v>4</v>
      </c>
      <c r="BA28">
        <v>2</v>
      </c>
      <c r="BB28">
        <v>3</v>
      </c>
      <c r="BC28">
        <f t="shared" si="1"/>
        <v>11</v>
      </c>
      <c r="BD28">
        <v>0</v>
      </c>
      <c r="BE28">
        <v>3</v>
      </c>
      <c r="BF28">
        <v>2</v>
      </c>
      <c r="BG28">
        <v>1</v>
      </c>
      <c r="BH28">
        <v>2</v>
      </c>
      <c r="BI28">
        <v>2</v>
      </c>
      <c r="BJ28">
        <v>1</v>
      </c>
      <c r="BK28">
        <v>2</v>
      </c>
      <c r="BL28">
        <v>2</v>
      </c>
      <c r="BM28">
        <v>1</v>
      </c>
      <c r="BN28">
        <v>1</v>
      </c>
      <c r="BO28">
        <v>1</v>
      </c>
      <c r="BP28">
        <v>2</v>
      </c>
      <c r="BQ28">
        <v>1</v>
      </c>
      <c r="BR28">
        <v>0</v>
      </c>
      <c r="BS28">
        <v>1</v>
      </c>
      <c r="BT28">
        <f t="shared" si="2"/>
        <v>9</v>
      </c>
      <c r="BU28" s="2">
        <v>1</v>
      </c>
      <c r="BV28">
        <f t="shared" si="3"/>
        <v>10</v>
      </c>
      <c r="BW28">
        <v>1</v>
      </c>
    </row>
    <row r="29" spans="1:75">
      <c r="A29" s="1">
        <v>41</v>
      </c>
      <c r="B29" t="s">
        <v>82</v>
      </c>
      <c r="C29" t="s">
        <v>76</v>
      </c>
      <c r="D29" t="s">
        <v>79</v>
      </c>
      <c r="E29">
        <v>60</v>
      </c>
      <c r="F29" t="s">
        <v>78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f xml:space="preserve"> (J29+K29+L29+M29+N29+O29+P29+Q29+R29)</f>
        <v>0</v>
      </c>
      <c r="T29">
        <f xml:space="preserve"> (N29+O29+P29+Q29+R29)</f>
        <v>0</v>
      </c>
      <c r="U29">
        <f xml:space="preserve"> (J29+K29+L29+M29)</f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2</v>
      </c>
      <c r="AI29">
        <v>2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2</v>
      </c>
      <c r="AR29">
        <v>2</v>
      </c>
      <c r="AS29">
        <v>2</v>
      </c>
      <c r="AT29">
        <v>2</v>
      </c>
      <c r="AU29">
        <f t="shared" si="0"/>
        <v>26</v>
      </c>
      <c r="AV29">
        <v>0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f t="shared" si="1"/>
        <v>4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3</v>
      </c>
      <c r="BL29">
        <v>0</v>
      </c>
      <c r="BM29">
        <v>0</v>
      </c>
      <c r="BN29">
        <v>0</v>
      </c>
      <c r="BO29">
        <v>1</v>
      </c>
      <c r="BP29">
        <v>0</v>
      </c>
      <c r="BQ29">
        <v>3</v>
      </c>
      <c r="BR29">
        <v>0</v>
      </c>
      <c r="BS29">
        <v>0</v>
      </c>
      <c r="BT29">
        <f t="shared" si="2"/>
        <v>7</v>
      </c>
      <c r="BU29" s="2">
        <v>0</v>
      </c>
      <c r="BV29">
        <f t="shared" si="3"/>
        <v>0</v>
      </c>
      <c r="BW29">
        <v>0</v>
      </c>
    </row>
    <row r="30" spans="1:75">
      <c r="A30" s="1">
        <v>42</v>
      </c>
      <c r="B30" t="s">
        <v>82</v>
      </c>
      <c r="C30" t="s">
        <v>76</v>
      </c>
      <c r="D30" t="s">
        <v>79</v>
      </c>
      <c r="E30">
        <v>72</v>
      </c>
      <c r="F30" t="s">
        <v>88</v>
      </c>
      <c r="G30" t="s">
        <v>8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0</v>
      </c>
      <c r="Q30">
        <v>1</v>
      </c>
      <c r="R30">
        <v>1</v>
      </c>
      <c r="S30">
        <f xml:space="preserve"> (J30+K30+L30+M30+N30+O30+P30+Q30+R30)</f>
        <v>8</v>
      </c>
      <c r="T30">
        <f xml:space="preserve"> (N30+O30+P30+Q30+R30)</f>
        <v>4</v>
      </c>
      <c r="U30">
        <f xml:space="preserve"> (J30+K30+L30+M30)</f>
        <v>4</v>
      </c>
      <c r="V30">
        <v>3</v>
      </c>
      <c r="W30">
        <v>1</v>
      </c>
      <c r="X30">
        <v>4</v>
      </c>
      <c r="Y30">
        <v>1</v>
      </c>
      <c r="Z30">
        <v>2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32</v>
      </c>
      <c r="AG30">
        <v>1</v>
      </c>
      <c r="AH30">
        <v>2</v>
      </c>
      <c r="AI30">
        <v>2</v>
      </c>
      <c r="AJ30">
        <v>2</v>
      </c>
      <c r="AK30">
        <v>2</v>
      </c>
      <c r="AL30">
        <v>2</v>
      </c>
      <c r="AM30">
        <v>3</v>
      </c>
      <c r="AN30">
        <v>3</v>
      </c>
      <c r="AO30">
        <v>4</v>
      </c>
      <c r="AP30">
        <v>4</v>
      </c>
      <c r="AQ30">
        <v>4</v>
      </c>
      <c r="AR30">
        <v>4</v>
      </c>
      <c r="AS30">
        <v>4</v>
      </c>
      <c r="AT30">
        <v>4</v>
      </c>
      <c r="AU30">
        <f t="shared" si="0"/>
        <v>40</v>
      </c>
      <c r="AV30">
        <v>1</v>
      </c>
      <c r="AW30">
        <v>1</v>
      </c>
      <c r="AX30">
        <v>2</v>
      </c>
      <c r="AY30">
        <v>2</v>
      </c>
      <c r="AZ30">
        <v>2</v>
      </c>
      <c r="BA30">
        <v>2</v>
      </c>
      <c r="BB30">
        <v>1</v>
      </c>
      <c r="BC30">
        <f t="shared" si="1"/>
        <v>7</v>
      </c>
      <c r="BD30">
        <v>0</v>
      </c>
      <c r="BE30">
        <v>1</v>
      </c>
      <c r="BF30">
        <v>1</v>
      </c>
      <c r="BG30">
        <v>1</v>
      </c>
      <c r="BH30">
        <v>2</v>
      </c>
      <c r="BI30">
        <v>1</v>
      </c>
      <c r="BJ30">
        <v>2</v>
      </c>
      <c r="BK30">
        <v>0</v>
      </c>
      <c r="BL30">
        <v>1</v>
      </c>
      <c r="BM30">
        <v>2</v>
      </c>
      <c r="BN30">
        <v>0</v>
      </c>
      <c r="BO30">
        <v>0</v>
      </c>
      <c r="BP30">
        <v>1</v>
      </c>
      <c r="BQ30">
        <v>1</v>
      </c>
      <c r="BR30">
        <v>1</v>
      </c>
      <c r="BS30">
        <v>1</v>
      </c>
      <c r="BT30">
        <f t="shared" si="2"/>
        <v>6</v>
      </c>
      <c r="BU30" s="2">
        <v>0</v>
      </c>
      <c r="BV30">
        <f t="shared" si="3"/>
        <v>8</v>
      </c>
      <c r="BW30">
        <v>0</v>
      </c>
    </row>
    <row r="31" spans="1:75" s="2" customFormat="1">
      <c r="A31" s="3">
        <v>40</v>
      </c>
      <c r="B31" s="2" t="s">
        <v>82</v>
      </c>
      <c r="C31" s="2" t="s">
        <v>76</v>
      </c>
      <c r="D31" t="s">
        <v>79</v>
      </c>
      <c r="E31" s="2">
        <v>60</v>
      </c>
      <c r="F31" s="2" t="s">
        <v>86</v>
      </c>
      <c r="G31" s="2" t="s">
        <v>80</v>
      </c>
      <c r="J31" s="2">
        <v>1</v>
      </c>
      <c r="K31" s="2">
        <v>1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2">
        <v>1</v>
      </c>
      <c r="R31" s="2">
        <v>1</v>
      </c>
      <c r="S31" s="2">
        <f xml:space="preserve"> (J31+K31+L31+M31+N31+O31+P31+Q31+R31)</f>
        <v>5</v>
      </c>
      <c r="T31" s="2">
        <f xml:space="preserve"> (N31+O31+P31+Q31+R31)</f>
        <v>2</v>
      </c>
      <c r="U31">
        <f xml:space="preserve"> (J31+K31+L31+M31)</f>
        <v>3</v>
      </c>
      <c r="V31" s="2">
        <v>1</v>
      </c>
      <c r="W31" s="2">
        <v>1</v>
      </c>
      <c r="X31" s="2">
        <v>2</v>
      </c>
      <c r="Y31" s="2">
        <v>1</v>
      </c>
      <c r="Z31" s="2">
        <v>2</v>
      </c>
      <c r="AA31" s="2">
        <v>3</v>
      </c>
      <c r="AB31" s="2">
        <v>0</v>
      </c>
      <c r="AC31" s="2">
        <v>0</v>
      </c>
      <c r="AD31" s="2">
        <v>1</v>
      </c>
      <c r="AE31" s="2">
        <v>1</v>
      </c>
      <c r="AF31" s="2">
        <v>24</v>
      </c>
      <c r="AG31">
        <v>1</v>
      </c>
      <c r="AH31" s="2">
        <v>1</v>
      </c>
      <c r="AI31" s="2">
        <v>1</v>
      </c>
      <c r="AJ31" s="2">
        <v>1</v>
      </c>
      <c r="AK31" s="2">
        <v>0</v>
      </c>
      <c r="AL31" s="2">
        <v>1</v>
      </c>
      <c r="AM31" s="2">
        <v>1</v>
      </c>
      <c r="AN31" s="2">
        <v>1</v>
      </c>
      <c r="AO31" s="2">
        <v>4</v>
      </c>
      <c r="AP31" s="2">
        <v>1</v>
      </c>
      <c r="AQ31" s="2">
        <v>0</v>
      </c>
      <c r="AR31" s="2">
        <v>0</v>
      </c>
      <c r="AS31" s="2">
        <v>1</v>
      </c>
      <c r="AT31" s="2">
        <v>0</v>
      </c>
      <c r="AU31" s="2">
        <f t="shared" si="0"/>
        <v>12</v>
      </c>
      <c r="AV31">
        <v>0</v>
      </c>
      <c r="AW31">
        <v>0</v>
      </c>
      <c r="AX31" s="2">
        <v>2</v>
      </c>
      <c r="AY31" s="2">
        <v>4</v>
      </c>
      <c r="AZ31" s="2">
        <v>4</v>
      </c>
      <c r="BA31" s="2">
        <v>4</v>
      </c>
      <c r="BB31" s="2">
        <v>4</v>
      </c>
      <c r="BC31" s="2">
        <f t="shared" si="1"/>
        <v>16</v>
      </c>
      <c r="BD31">
        <v>1</v>
      </c>
      <c r="BE31" s="2">
        <v>2</v>
      </c>
      <c r="BF31" s="2">
        <v>1</v>
      </c>
      <c r="BG31" s="2">
        <v>3</v>
      </c>
      <c r="BH31" s="2">
        <v>1</v>
      </c>
      <c r="BI31" s="2">
        <v>2</v>
      </c>
      <c r="BJ31" s="2">
        <v>1</v>
      </c>
      <c r="BK31" s="2">
        <v>0</v>
      </c>
      <c r="BL31" s="2">
        <v>1</v>
      </c>
      <c r="BM31" s="2">
        <v>1</v>
      </c>
      <c r="BN31" s="2">
        <v>2</v>
      </c>
      <c r="BO31" s="2">
        <v>3</v>
      </c>
      <c r="BP31" s="2">
        <v>2</v>
      </c>
      <c r="BQ31" s="2">
        <v>1</v>
      </c>
      <c r="BR31" s="2">
        <v>1</v>
      </c>
      <c r="BS31" s="2">
        <v>1</v>
      </c>
      <c r="BT31" s="2">
        <f t="shared" si="2"/>
        <v>11</v>
      </c>
      <c r="BU31" s="2">
        <v>1</v>
      </c>
      <c r="BV31" s="2">
        <f t="shared" si="3"/>
        <v>9</v>
      </c>
      <c r="BW31">
        <v>1</v>
      </c>
    </row>
    <row r="32" spans="1:75">
      <c r="A32" s="1">
        <v>44</v>
      </c>
      <c r="B32" t="s">
        <v>82</v>
      </c>
      <c r="C32" t="s">
        <v>76</v>
      </c>
      <c r="D32" t="s">
        <v>79</v>
      </c>
      <c r="E32">
        <v>4</v>
      </c>
      <c r="F32" t="s">
        <v>81</v>
      </c>
      <c r="J32">
        <v>1</v>
      </c>
      <c r="K32">
        <v>0</v>
      </c>
      <c r="L32">
        <v>1</v>
      </c>
      <c r="M32">
        <v>0</v>
      </c>
      <c r="N32">
        <v>1</v>
      </c>
      <c r="O32">
        <v>0</v>
      </c>
      <c r="P32">
        <v>1</v>
      </c>
      <c r="Q32">
        <v>0</v>
      </c>
      <c r="R32">
        <v>1</v>
      </c>
      <c r="S32">
        <f xml:space="preserve"> (J32+K32+L32+M32+N32+O32+P32+Q32+R32)</f>
        <v>5</v>
      </c>
      <c r="T32">
        <f xml:space="preserve"> (N32+O32+P32+Q32+R32)</f>
        <v>3</v>
      </c>
      <c r="U32">
        <f xml:space="preserve"> (J32+K32+L32+M32)</f>
        <v>2</v>
      </c>
      <c r="V32">
        <v>0</v>
      </c>
      <c r="W32">
        <v>1</v>
      </c>
      <c r="X32">
        <v>3</v>
      </c>
      <c r="Y32">
        <v>2</v>
      </c>
      <c r="Z32">
        <v>4</v>
      </c>
      <c r="AA32">
        <v>3</v>
      </c>
      <c r="AB32">
        <v>1</v>
      </c>
      <c r="AC32">
        <v>1</v>
      </c>
      <c r="AD32">
        <v>0</v>
      </c>
      <c r="AE32">
        <v>4</v>
      </c>
      <c r="AF32">
        <v>38</v>
      </c>
      <c r="AG32">
        <v>1</v>
      </c>
      <c r="AH32">
        <v>2</v>
      </c>
      <c r="AI32">
        <v>2</v>
      </c>
      <c r="AJ32">
        <v>2</v>
      </c>
      <c r="AK32">
        <v>2</v>
      </c>
      <c r="AL32">
        <v>2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2</v>
      </c>
      <c r="AS32">
        <v>2</v>
      </c>
      <c r="AT32">
        <v>2</v>
      </c>
      <c r="AU32">
        <f t="shared" si="0"/>
        <v>26</v>
      </c>
      <c r="AV32">
        <v>0</v>
      </c>
      <c r="AW32">
        <v>1</v>
      </c>
      <c r="AX32">
        <v>2</v>
      </c>
      <c r="AY32">
        <v>2</v>
      </c>
      <c r="AZ32">
        <v>2</v>
      </c>
      <c r="BA32">
        <v>2</v>
      </c>
      <c r="BB32">
        <v>2</v>
      </c>
      <c r="BC32">
        <f t="shared" si="1"/>
        <v>8</v>
      </c>
      <c r="BD32">
        <v>0</v>
      </c>
      <c r="BE32">
        <v>1</v>
      </c>
      <c r="BF32">
        <v>1</v>
      </c>
      <c r="BG32">
        <v>1</v>
      </c>
      <c r="BH32">
        <v>2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2</v>
      </c>
      <c r="BO32">
        <v>1</v>
      </c>
      <c r="BP32">
        <v>1</v>
      </c>
      <c r="BQ32">
        <v>2</v>
      </c>
      <c r="BR32">
        <v>1</v>
      </c>
      <c r="BS32">
        <v>2</v>
      </c>
      <c r="BT32">
        <f t="shared" si="2"/>
        <v>9</v>
      </c>
      <c r="BU32" s="2">
        <v>1</v>
      </c>
      <c r="BV32">
        <f t="shared" si="3"/>
        <v>9</v>
      </c>
      <c r="BW32">
        <v>1</v>
      </c>
    </row>
    <row r="33" spans="1:75">
      <c r="A33" s="1">
        <v>53</v>
      </c>
      <c r="B33" t="s">
        <v>82</v>
      </c>
      <c r="C33" t="s">
        <v>76</v>
      </c>
      <c r="D33" t="s">
        <v>79</v>
      </c>
      <c r="E33">
        <v>12</v>
      </c>
      <c r="F33" t="s">
        <v>80</v>
      </c>
      <c r="J33">
        <v>1</v>
      </c>
      <c r="K33">
        <v>1</v>
      </c>
      <c r="L33">
        <v>1</v>
      </c>
      <c r="M33">
        <v>0</v>
      </c>
      <c r="N33">
        <v>1</v>
      </c>
      <c r="O33">
        <v>0</v>
      </c>
      <c r="P33">
        <v>1</v>
      </c>
      <c r="Q33">
        <v>1</v>
      </c>
      <c r="R33">
        <v>1</v>
      </c>
      <c r="S33">
        <f xml:space="preserve"> (J33+K33+L33+M33+N33+O33+P33+Q33+R33)</f>
        <v>7</v>
      </c>
      <c r="T33">
        <f xml:space="preserve"> (N33+O33+P33+Q33+R33)</f>
        <v>4</v>
      </c>
      <c r="U33">
        <f xml:space="preserve"> (J33+K33+L33+M33)</f>
        <v>3</v>
      </c>
      <c r="V33">
        <v>1</v>
      </c>
      <c r="W33">
        <v>0</v>
      </c>
      <c r="X33">
        <v>2</v>
      </c>
      <c r="Y33">
        <v>0</v>
      </c>
      <c r="Z33">
        <v>0</v>
      </c>
      <c r="AA33">
        <v>3</v>
      </c>
      <c r="AB33">
        <v>0</v>
      </c>
      <c r="AC33">
        <v>0</v>
      </c>
      <c r="AD33">
        <v>0</v>
      </c>
      <c r="AE33">
        <v>0</v>
      </c>
      <c r="AF33">
        <v>12</v>
      </c>
      <c r="AG33">
        <v>0</v>
      </c>
      <c r="AH33">
        <v>1</v>
      </c>
      <c r="AI33">
        <v>2</v>
      </c>
      <c r="AJ33">
        <v>2</v>
      </c>
      <c r="AK33">
        <v>3</v>
      </c>
      <c r="AL33">
        <v>2</v>
      </c>
      <c r="AM33">
        <v>1</v>
      </c>
      <c r="AN33">
        <v>1</v>
      </c>
      <c r="AO33">
        <v>3</v>
      </c>
      <c r="AP33">
        <v>1</v>
      </c>
      <c r="AQ33">
        <v>1</v>
      </c>
      <c r="AR33">
        <v>0</v>
      </c>
      <c r="AS33">
        <v>0</v>
      </c>
      <c r="AT33">
        <v>0</v>
      </c>
      <c r="AU33">
        <f t="shared" si="0"/>
        <v>17</v>
      </c>
      <c r="AV33">
        <v>0</v>
      </c>
      <c r="AW33">
        <v>0</v>
      </c>
      <c r="AX33">
        <v>0</v>
      </c>
      <c r="AY33">
        <v>0</v>
      </c>
      <c r="AZ33">
        <v>2</v>
      </c>
      <c r="BA33">
        <v>2</v>
      </c>
      <c r="BB33">
        <v>2</v>
      </c>
      <c r="BC33">
        <f t="shared" si="1"/>
        <v>6</v>
      </c>
      <c r="BD33">
        <v>0</v>
      </c>
      <c r="BE33">
        <v>1</v>
      </c>
      <c r="BF33">
        <v>3</v>
      </c>
      <c r="BG33">
        <v>1</v>
      </c>
      <c r="BH33">
        <v>0</v>
      </c>
      <c r="BI33">
        <v>0</v>
      </c>
      <c r="BJ33">
        <v>1</v>
      </c>
      <c r="BK33">
        <v>1</v>
      </c>
      <c r="BL33">
        <v>0</v>
      </c>
      <c r="BM33">
        <v>1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2</v>
      </c>
      <c r="BT33">
        <f t="shared" si="2"/>
        <v>5</v>
      </c>
      <c r="BU33" s="2">
        <v>0</v>
      </c>
      <c r="BV33">
        <f t="shared" si="3"/>
        <v>4</v>
      </c>
      <c r="BW33">
        <v>0</v>
      </c>
    </row>
    <row r="34" spans="1:75">
      <c r="A34" s="1">
        <v>35</v>
      </c>
      <c r="B34" t="s">
        <v>82</v>
      </c>
      <c r="C34" t="s">
        <v>76</v>
      </c>
      <c r="D34" t="s">
        <v>79</v>
      </c>
      <c r="E34">
        <v>1</v>
      </c>
      <c r="F34" t="s">
        <v>78</v>
      </c>
      <c r="J34">
        <v>0</v>
      </c>
      <c r="K34">
        <v>1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f xml:space="preserve"> (J34+K34+L34+M34+N34+O34+P34+Q34+R34)</f>
        <v>2</v>
      </c>
      <c r="T34">
        <f xml:space="preserve"> (N34+O34+P34+Q34+R34)</f>
        <v>1</v>
      </c>
      <c r="U34">
        <f xml:space="preserve"> (J34+K34+L34+M34)</f>
        <v>1</v>
      </c>
      <c r="V34">
        <v>1</v>
      </c>
      <c r="W34">
        <v>0</v>
      </c>
      <c r="X34">
        <v>1</v>
      </c>
      <c r="Y34">
        <v>0</v>
      </c>
      <c r="Z34">
        <v>1</v>
      </c>
      <c r="AA34">
        <v>1</v>
      </c>
      <c r="AB34">
        <v>0</v>
      </c>
      <c r="AC34">
        <v>1</v>
      </c>
      <c r="AD34">
        <v>0</v>
      </c>
      <c r="AE34">
        <v>0</v>
      </c>
      <c r="AF34">
        <v>1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2</v>
      </c>
      <c r="AN34">
        <v>0</v>
      </c>
      <c r="AO34">
        <v>1</v>
      </c>
      <c r="AP34">
        <v>0</v>
      </c>
      <c r="AQ34">
        <v>0</v>
      </c>
      <c r="AR34">
        <v>0</v>
      </c>
      <c r="AS34">
        <v>1</v>
      </c>
      <c r="AT34">
        <v>0</v>
      </c>
      <c r="AU34">
        <f t="shared" ref="AU34:AU97" si="4">SUM(AH34:AT34)</f>
        <v>4</v>
      </c>
      <c r="AV34">
        <v>0</v>
      </c>
      <c r="AW34">
        <v>0</v>
      </c>
      <c r="AX34">
        <v>3</v>
      </c>
      <c r="AY34">
        <v>3</v>
      </c>
      <c r="AZ34">
        <v>2</v>
      </c>
      <c r="BA34">
        <v>3</v>
      </c>
      <c r="BB34">
        <v>3</v>
      </c>
      <c r="BC34">
        <f t="shared" si="1"/>
        <v>11</v>
      </c>
      <c r="BD34">
        <v>0</v>
      </c>
      <c r="BE34">
        <v>4</v>
      </c>
      <c r="BF34">
        <v>1</v>
      </c>
      <c r="BG34">
        <v>0</v>
      </c>
      <c r="BH34">
        <v>2</v>
      </c>
      <c r="BI34">
        <v>1</v>
      </c>
      <c r="BJ34">
        <v>2</v>
      </c>
      <c r="BK34">
        <v>0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f t="shared" si="2"/>
        <v>5</v>
      </c>
      <c r="BU34" s="2">
        <v>0</v>
      </c>
      <c r="BV34">
        <f t="shared" si="3"/>
        <v>9</v>
      </c>
      <c r="BW34">
        <v>1</v>
      </c>
    </row>
    <row r="35" spans="1:75">
      <c r="A35" s="1">
        <v>18</v>
      </c>
      <c r="B35" t="s">
        <v>75</v>
      </c>
      <c r="C35" t="s">
        <v>83</v>
      </c>
      <c r="D35" t="s">
        <v>87</v>
      </c>
      <c r="E35">
        <v>12</v>
      </c>
      <c r="F35" t="s">
        <v>78</v>
      </c>
      <c r="J35">
        <v>0</v>
      </c>
      <c r="K35">
        <v>1</v>
      </c>
      <c r="L35">
        <v>1</v>
      </c>
      <c r="M35">
        <v>0</v>
      </c>
      <c r="N35">
        <v>1</v>
      </c>
      <c r="O35">
        <v>1</v>
      </c>
      <c r="P35">
        <v>1</v>
      </c>
      <c r="Q35">
        <v>1</v>
      </c>
      <c r="R35">
        <v>0</v>
      </c>
      <c r="S35">
        <f xml:space="preserve"> (J35+K35+L35+M35+N35+O35+P35+Q35+R35)</f>
        <v>6</v>
      </c>
      <c r="T35">
        <f xml:space="preserve"> (N35+O35+P35+Q35+R35)</f>
        <v>4</v>
      </c>
      <c r="U35">
        <f xml:space="preserve"> (J35+K35+L35+M35)</f>
        <v>2</v>
      </c>
      <c r="V35">
        <v>1</v>
      </c>
      <c r="W35">
        <v>0</v>
      </c>
      <c r="X35">
        <v>1</v>
      </c>
      <c r="Y35">
        <v>2</v>
      </c>
      <c r="Z35">
        <v>2</v>
      </c>
      <c r="AA35">
        <v>3</v>
      </c>
      <c r="AB35">
        <v>0</v>
      </c>
      <c r="AD35">
        <v>0</v>
      </c>
      <c r="AE35">
        <v>2</v>
      </c>
      <c r="AF35">
        <v>24.444444444444443</v>
      </c>
      <c r="AG35">
        <v>1</v>
      </c>
      <c r="AH35">
        <v>4</v>
      </c>
      <c r="AI35">
        <v>4</v>
      </c>
      <c r="AJ35">
        <v>2</v>
      </c>
      <c r="AK35">
        <v>2</v>
      </c>
      <c r="AL35">
        <v>3</v>
      </c>
      <c r="AM35">
        <v>4</v>
      </c>
      <c r="AN35">
        <v>4</v>
      </c>
      <c r="AO35">
        <v>4</v>
      </c>
      <c r="AP35">
        <v>2</v>
      </c>
      <c r="AQ35">
        <v>3</v>
      </c>
      <c r="AR35">
        <v>3</v>
      </c>
      <c r="AS35">
        <v>3</v>
      </c>
      <c r="AT35">
        <v>4</v>
      </c>
      <c r="AU35">
        <f t="shared" si="4"/>
        <v>42</v>
      </c>
      <c r="AV35">
        <v>1</v>
      </c>
      <c r="AW35">
        <v>1</v>
      </c>
      <c r="AX35">
        <v>0</v>
      </c>
      <c r="AY35">
        <v>6</v>
      </c>
      <c r="AZ35">
        <v>6</v>
      </c>
      <c r="BA35">
        <v>6</v>
      </c>
      <c r="BB35">
        <v>5</v>
      </c>
      <c r="BC35">
        <f t="shared" si="1"/>
        <v>23</v>
      </c>
      <c r="BD35">
        <v>1</v>
      </c>
      <c r="BE35">
        <v>6</v>
      </c>
      <c r="BF35">
        <v>1</v>
      </c>
      <c r="BG35">
        <v>3</v>
      </c>
      <c r="BH35">
        <v>2</v>
      </c>
      <c r="BI35">
        <v>0</v>
      </c>
      <c r="BJ35">
        <v>1</v>
      </c>
      <c r="BK35">
        <v>1</v>
      </c>
      <c r="BL35">
        <v>1</v>
      </c>
      <c r="BM35">
        <v>2</v>
      </c>
      <c r="BN35">
        <v>2</v>
      </c>
      <c r="BO35">
        <v>2</v>
      </c>
      <c r="BP35">
        <v>1</v>
      </c>
      <c r="BQ35">
        <v>1</v>
      </c>
      <c r="BR35">
        <v>0</v>
      </c>
      <c r="BS35">
        <v>0</v>
      </c>
      <c r="BT35">
        <f t="shared" si="2"/>
        <v>9</v>
      </c>
      <c r="BU35">
        <v>1</v>
      </c>
      <c r="BV35">
        <f t="shared" si="3"/>
        <v>8</v>
      </c>
      <c r="BW35">
        <v>0</v>
      </c>
    </row>
    <row r="36" spans="1:75">
      <c r="A36" s="1">
        <v>43</v>
      </c>
      <c r="B36" t="s">
        <v>82</v>
      </c>
      <c r="C36" t="s">
        <v>76</v>
      </c>
      <c r="D36" t="s">
        <v>79</v>
      </c>
      <c r="E36">
        <v>12</v>
      </c>
      <c r="F36" t="s">
        <v>86</v>
      </c>
      <c r="J36">
        <v>1</v>
      </c>
      <c r="K36">
        <v>0</v>
      </c>
      <c r="L36">
        <v>0</v>
      </c>
      <c r="M36">
        <v>0</v>
      </c>
      <c r="N36">
        <v>0</v>
      </c>
      <c r="O36">
        <v>1</v>
      </c>
      <c r="P36">
        <v>0</v>
      </c>
      <c r="Q36">
        <v>0</v>
      </c>
      <c r="R36">
        <v>0</v>
      </c>
      <c r="S36">
        <f xml:space="preserve"> (J36+K36+L36+M36+N36+O36+P36+Q36+R36)</f>
        <v>2</v>
      </c>
      <c r="T36">
        <f xml:space="preserve"> (N36+O36+P36+Q36+R36)</f>
        <v>1</v>
      </c>
      <c r="U36">
        <f xml:space="preserve"> (J36+K36+L36+M36)</f>
        <v>1</v>
      </c>
      <c r="V36">
        <v>0</v>
      </c>
      <c r="W36">
        <v>0</v>
      </c>
      <c r="X36">
        <v>1</v>
      </c>
      <c r="Y36">
        <v>0</v>
      </c>
      <c r="Z36">
        <v>0</v>
      </c>
      <c r="AA36">
        <v>1</v>
      </c>
      <c r="AB36">
        <v>0</v>
      </c>
      <c r="AC36">
        <v>0</v>
      </c>
      <c r="AD36">
        <v>0</v>
      </c>
      <c r="AE36">
        <v>0</v>
      </c>
      <c r="AF36">
        <v>4</v>
      </c>
      <c r="AG36">
        <v>0</v>
      </c>
      <c r="AH36">
        <v>2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4</v>
      </c>
      <c r="AP36">
        <v>2</v>
      </c>
      <c r="AQ36">
        <v>0</v>
      </c>
      <c r="AR36">
        <v>0</v>
      </c>
      <c r="AS36">
        <v>0</v>
      </c>
      <c r="AT36">
        <v>0</v>
      </c>
      <c r="AU36">
        <f t="shared" si="4"/>
        <v>8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2</v>
      </c>
      <c r="BB36">
        <v>0</v>
      </c>
      <c r="BC36">
        <f t="shared" si="1"/>
        <v>2</v>
      </c>
      <c r="BD36">
        <v>0</v>
      </c>
      <c r="BE36">
        <v>0</v>
      </c>
      <c r="BF36">
        <v>1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0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f t="shared" si="2"/>
        <v>0</v>
      </c>
      <c r="BU36" s="2">
        <v>0</v>
      </c>
      <c r="BV36">
        <f t="shared" si="3"/>
        <v>3</v>
      </c>
      <c r="BW36">
        <v>0</v>
      </c>
    </row>
    <row r="37" spans="1:75">
      <c r="A37" s="1">
        <v>43</v>
      </c>
      <c r="B37" t="s">
        <v>75</v>
      </c>
      <c r="C37" t="s">
        <v>76</v>
      </c>
      <c r="D37" t="s">
        <v>79</v>
      </c>
      <c r="E37">
        <v>96</v>
      </c>
      <c r="F37" t="s">
        <v>78</v>
      </c>
      <c r="J37">
        <v>0</v>
      </c>
      <c r="K37">
        <v>1</v>
      </c>
      <c r="L37">
        <v>0</v>
      </c>
      <c r="M37">
        <v>0</v>
      </c>
      <c r="N37">
        <v>0</v>
      </c>
      <c r="O37">
        <v>1</v>
      </c>
      <c r="P37">
        <v>0</v>
      </c>
      <c r="Q37">
        <v>1</v>
      </c>
      <c r="R37">
        <v>0</v>
      </c>
      <c r="S37">
        <f xml:space="preserve"> (J37+K37+L37+M37+N37+O37+P37+Q37+R37)</f>
        <v>3</v>
      </c>
      <c r="T37">
        <f xml:space="preserve"> (N37+O37+P37+Q37+R37)</f>
        <v>2</v>
      </c>
      <c r="U37">
        <f xml:space="preserve"> (J37+K37+L37+M37)</f>
        <v>1</v>
      </c>
      <c r="V37">
        <v>2</v>
      </c>
      <c r="W37">
        <v>0</v>
      </c>
      <c r="X37">
        <v>0</v>
      </c>
      <c r="Y37">
        <v>0</v>
      </c>
      <c r="Z37">
        <v>1</v>
      </c>
      <c r="AA37">
        <v>1</v>
      </c>
      <c r="AB37">
        <v>1</v>
      </c>
      <c r="AC37">
        <v>0</v>
      </c>
      <c r="AD37">
        <v>0</v>
      </c>
      <c r="AE37">
        <v>0</v>
      </c>
      <c r="AF37">
        <v>10</v>
      </c>
      <c r="AG37">
        <v>0</v>
      </c>
      <c r="AH37">
        <v>2</v>
      </c>
      <c r="AI37">
        <v>2</v>
      </c>
      <c r="AJ37">
        <v>1</v>
      </c>
      <c r="AK37">
        <v>1</v>
      </c>
      <c r="AL37">
        <v>1</v>
      </c>
      <c r="AM37">
        <v>2</v>
      </c>
      <c r="AN37">
        <v>1</v>
      </c>
      <c r="AO37">
        <v>2</v>
      </c>
      <c r="AP37">
        <v>2</v>
      </c>
      <c r="AQ37">
        <v>2</v>
      </c>
      <c r="AR37">
        <v>4</v>
      </c>
      <c r="AS37">
        <v>1</v>
      </c>
      <c r="AT37">
        <v>2</v>
      </c>
      <c r="AU37">
        <f t="shared" si="4"/>
        <v>23</v>
      </c>
      <c r="AV37">
        <v>0</v>
      </c>
      <c r="AW37">
        <v>1</v>
      </c>
      <c r="AX37">
        <v>0</v>
      </c>
      <c r="AY37">
        <v>0</v>
      </c>
      <c r="AZ37">
        <v>0</v>
      </c>
      <c r="BA37">
        <v>0</v>
      </c>
      <c r="BB37">
        <v>0</v>
      </c>
      <c r="BC37">
        <f t="shared" si="1"/>
        <v>0</v>
      </c>
      <c r="BD37">
        <v>0</v>
      </c>
      <c r="BE37">
        <v>5</v>
      </c>
      <c r="BF37">
        <v>3</v>
      </c>
      <c r="BG37">
        <v>1</v>
      </c>
      <c r="BH37">
        <v>1</v>
      </c>
      <c r="BI37">
        <v>0</v>
      </c>
      <c r="BJ37">
        <v>2</v>
      </c>
      <c r="BK37">
        <v>0</v>
      </c>
      <c r="BL37">
        <v>0</v>
      </c>
      <c r="BM37">
        <v>1</v>
      </c>
      <c r="BN37">
        <v>0</v>
      </c>
      <c r="BO37">
        <v>1</v>
      </c>
      <c r="BP37">
        <v>3</v>
      </c>
      <c r="BQ37">
        <v>1</v>
      </c>
      <c r="BR37">
        <v>0</v>
      </c>
      <c r="BS37">
        <v>0</v>
      </c>
      <c r="BT37">
        <f t="shared" si="2"/>
        <v>4</v>
      </c>
      <c r="BU37" s="2">
        <v>0</v>
      </c>
      <c r="BV37">
        <f t="shared" si="3"/>
        <v>9</v>
      </c>
      <c r="BW37">
        <v>1</v>
      </c>
    </row>
    <row r="38" spans="1:75">
      <c r="A38" s="1">
        <v>49</v>
      </c>
      <c r="B38" t="s">
        <v>82</v>
      </c>
      <c r="C38" t="s">
        <v>76</v>
      </c>
      <c r="D38" t="s">
        <v>79</v>
      </c>
      <c r="E38">
        <v>12</v>
      </c>
      <c r="F38" t="s">
        <v>86</v>
      </c>
      <c r="J38">
        <v>1</v>
      </c>
      <c r="K38">
        <v>0</v>
      </c>
      <c r="L38">
        <v>1</v>
      </c>
      <c r="M38">
        <v>0</v>
      </c>
      <c r="N38">
        <v>1</v>
      </c>
      <c r="O38">
        <v>0</v>
      </c>
      <c r="P38">
        <v>0</v>
      </c>
      <c r="Q38">
        <v>0</v>
      </c>
      <c r="R38">
        <v>0</v>
      </c>
      <c r="S38">
        <f xml:space="preserve"> (J38+K38+L38+M38+N38+O38+P38+Q38+R38)</f>
        <v>3</v>
      </c>
      <c r="T38">
        <f xml:space="preserve"> (N38+O38+P38+Q38+R38)</f>
        <v>1</v>
      </c>
      <c r="U38">
        <f xml:space="preserve"> (J38+K38+L38+M38)</f>
        <v>2</v>
      </c>
      <c r="V38">
        <v>2</v>
      </c>
      <c r="W38">
        <v>0</v>
      </c>
      <c r="X38">
        <v>2</v>
      </c>
      <c r="Y38">
        <v>1</v>
      </c>
      <c r="Z38">
        <v>2</v>
      </c>
      <c r="AA38">
        <v>3</v>
      </c>
      <c r="AB38">
        <v>1</v>
      </c>
      <c r="AC38">
        <v>0</v>
      </c>
      <c r="AD38">
        <v>1</v>
      </c>
      <c r="AE38">
        <v>0</v>
      </c>
      <c r="AF38">
        <v>24</v>
      </c>
      <c r="AG38">
        <v>1</v>
      </c>
      <c r="AH38">
        <v>0</v>
      </c>
      <c r="AI38">
        <v>1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3</v>
      </c>
      <c r="AQ38">
        <v>2</v>
      </c>
      <c r="AR38">
        <v>0</v>
      </c>
      <c r="AS38">
        <v>0</v>
      </c>
      <c r="AT38">
        <v>2</v>
      </c>
      <c r="AU38">
        <f t="shared" si="4"/>
        <v>9</v>
      </c>
      <c r="AV38">
        <v>0</v>
      </c>
      <c r="AW38">
        <v>0</v>
      </c>
      <c r="AX38">
        <v>2</v>
      </c>
      <c r="AY38">
        <v>3</v>
      </c>
      <c r="AZ38">
        <v>4</v>
      </c>
      <c r="BA38">
        <v>5</v>
      </c>
      <c r="BB38">
        <v>3</v>
      </c>
      <c r="BC38">
        <f t="shared" si="1"/>
        <v>15</v>
      </c>
      <c r="BD38">
        <v>1</v>
      </c>
      <c r="BE38">
        <v>6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1</v>
      </c>
      <c r="BM38">
        <v>1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f t="shared" si="2"/>
        <v>1</v>
      </c>
      <c r="BU38" s="2">
        <v>0</v>
      </c>
      <c r="BV38">
        <f t="shared" si="3"/>
        <v>1</v>
      </c>
      <c r="BW38">
        <v>0</v>
      </c>
    </row>
    <row r="39" spans="1:75">
      <c r="A39" s="1">
        <v>25</v>
      </c>
      <c r="B39" t="s">
        <v>82</v>
      </c>
      <c r="C39" t="s">
        <v>76</v>
      </c>
      <c r="D39" t="s">
        <v>79</v>
      </c>
      <c r="E39">
        <v>12</v>
      </c>
      <c r="F39" t="s">
        <v>8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f xml:space="preserve"> (J39+K39+L39+M39+N39+O39+P39+Q39+R39)</f>
        <v>1</v>
      </c>
      <c r="T39">
        <f xml:space="preserve"> (N39+O39+P39+Q39+R39)</f>
        <v>0</v>
      </c>
      <c r="U39">
        <f xml:space="preserve"> (J39+K39+L39+M39)</f>
        <v>1</v>
      </c>
      <c r="V39">
        <v>1</v>
      </c>
      <c r="W39">
        <v>0</v>
      </c>
      <c r="X39">
        <v>0</v>
      </c>
      <c r="Y39">
        <v>0</v>
      </c>
      <c r="Z39">
        <v>2</v>
      </c>
      <c r="AA39">
        <v>1</v>
      </c>
      <c r="AB39">
        <v>0</v>
      </c>
      <c r="AC39">
        <v>0</v>
      </c>
      <c r="AD39">
        <v>0</v>
      </c>
      <c r="AE39">
        <v>1</v>
      </c>
      <c r="AF39">
        <v>10</v>
      </c>
      <c r="AG39">
        <v>0</v>
      </c>
      <c r="AH39">
        <v>1</v>
      </c>
      <c r="AI39">
        <v>1</v>
      </c>
      <c r="AJ39">
        <v>1</v>
      </c>
      <c r="AK39">
        <v>2</v>
      </c>
      <c r="AL39">
        <v>1</v>
      </c>
      <c r="AM39">
        <v>2</v>
      </c>
      <c r="AN39">
        <v>1</v>
      </c>
      <c r="AO39">
        <v>3</v>
      </c>
      <c r="AP39">
        <v>1</v>
      </c>
      <c r="AQ39">
        <v>1</v>
      </c>
      <c r="AR39">
        <v>1</v>
      </c>
      <c r="AS39">
        <v>1</v>
      </c>
      <c r="AT39">
        <v>0</v>
      </c>
      <c r="AU39">
        <f t="shared" si="4"/>
        <v>16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f t="shared" si="1"/>
        <v>0</v>
      </c>
      <c r="BD39">
        <v>0</v>
      </c>
      <c r="BE39">
        <v>1</v>
      </c>
      <c r="BF39">
        <v>1</v>
      </c>
      <c r="BG39">
        <v>1</v>
      </c>
      <c r="BH39">
        <v>1</v>
      </c>
      <c r="BI39">
        <v>0</v>
      </c>
      <c r="BJ39">
        <v>0</v>
      </c>
      <c r="BK39">
        <v>0</v>
      </c>
      <c r="BL39">
        <v>1</v>
      </c>
      <c r="BM39">
        <v>1</v>
      </c>
      <c r="BN39">
        <v>2</v>
      </c>
      <c r="BO39">
        <v>1</v>
      </c>
      <c r="BP39">
        <v>2</v>
      </c>
      <c r="BQ39">
        <v>1</v>
      </c>
      <c r="BR39">
        <v>0</v>
      </c>
      <c r="BS39">
        <v>0</v>
      </c>
      <c r="BT39">
        <f t="shared" si="2"/>
        <v>4</v>
      </c>
      <c r="BU39" s="2">
        <v>0</v>
      </c>
      <c r="BV39">
        <f t="shared" si="3"/>
        <v>7</v>
      </c>
      <c r="BW39">
        <v>0</v>
      </c>
    </row>
    <row r="40" spans="1:75">
      <c r="A40" s="1">
        <v>62</v>
      </c>
      <c r="B40" t="s">
        <v>75</v>
      </c>
      <c r="C40" t="s">
        <v>76</v>
      </c>
      <c r="D40" t="s">
        <v>77</v>
      </c>
      <c r="E40">
        <v>60</v>
      </c>
      <c r="F40" t="s">
        <v>88</v>
      </c>
      <c r="J40">
        <v>0</v>
      </c>
      <c r="K40">
        <v>1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f xml:space="preserve"> (J40+K40+L40+M40+N40+O40+P40+Q40+R40)</f>
        <v>2</v>
      </c>
      <c r="T40">
        <f xml:space="preserve"> (N40+O40+P40+Q40+R40)</f>
        <v>1</v>
      </c>
      <c r="U40">
        <f xml:space="preserve"> (J40+K40+L40+M40)</f>
        <v>1</v>
      </c>
      <c r="V40">
        <v>2</v>
      </c>
      <c r="W40">
        <v>1</v>
      </c>
      <c r="X40">
        <v>1</v>
      </c>
      <c r="Y40">
        <v>0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20</v>
      </c>
      <c r="AG40">
        <v>0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2</v>
      </c>
      <c r="AN40">
        <v>2</v>
      </c>
      <c r="AO40">
        <v>2</v>
      </c>
      <c r="AP40">
        <v>2</v>
      </c>
      <c r="AQ40">
        <v>1</v>
      </c>
      <c r="AR40">
        <v>1</v>
      </c>
      <c r="AS40">
        <v>1</v>
      </c>
      <c r="AT40">
        <v>2</v>
      </c>
      <c r="AU40">
        <f t="shared" si="4"/>
        <v>18</v>
      </c>
      <c r="AV40">
        <v>0</v>
      </c>
      <c r="AW40">
        <v>0</v>
      </c>
      <c r="AX40">
        <v>2</v>
      </c>
      <c r="AY40">
        <v>2</v>
      </c>
      <c r="AZ40">
        <v>2</v>
      </c>
      <c r="BA40">
        <v>2</v>
      </c>
      <c r="BB40">
        <v>1</v>
      </c>
      <c r="BC40">
        <f t="shared" si="1"/>
        <v>7</v>
      </c>
      <c r="BD40">
        <v>0</v>
      </c>
      <c r="BE40">
        <v>2</v>
      </c>
      <c r="BF40">
        <v>1</v>
      </c>
      <c r="BG40">
        <v>2</v>
      </c>
      <c r="BH40">
        <v>1</v>
      </c>
      <c r="BI40">
        <v>2</v>
      </c>
      <c r="BJ40">
        <v>1</v>
      </c>
      <c r="BK40">
        <v>1</v>
      </c>
      <c r="BL40">
        <v>2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f t="shared" si="2"/>
        <v>9</v>
      </c>
      <c r="BU40">
        <v>1</v>
      </c>
      <c r="BV40">
        <f t="shared" si="3"/>
        <v>8</v>
      </c>
      <c r="BW40">
        <v>0</v>
      </c>
    </row>
    <row r="41" spans="1:75">
      <c r="A41" s="1">
        <v>32</v>
      </c>
      <c r="B41" t="s">
        <v>82</v>
      </c>
      <c r="C41" t="s">
        <v>76</v>
      </c>
      <c r="D41" t="s">
        <v>79</v>
      </c>
      <c r="E41">
        <v>96</v>
      </c>
      <c r="F41" t="s">
        <v>86</v>
      </c>
      <c r="G41" t="s">
        <v>80</v>
      </c>
      <c r="H41" t="s">
        <v>8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0</v>
      </c>
      <c r="Q41">
        <v>1</v>
      </c>
      <c r="R41">
        <v>1</v>
      </c>
      <c r="S41">
        <f xml:space="preserve"> (J41+K41+L41+M41+N41+O41+P41+Q41+R41)</f>
        <v>8</v>
      </c>
      <c r="T41">
        <f xml:space="preserve"> (N41+O41+P41+Q41+R41)</f>
        <v>4</v>
      </c>
      <c r="U41">
        <f xml:space="preserve"> (J41+K41+L41+M41)</f>
        <v>4</v>
      </c>
      <c r="V41">
        <v>2</v>
      </c>
      <c r="W41">
        <v>0</v>
      </c>
      <c r="X41">
        <v>1</v>
      </c>
      <c r="Y41">
        <v>2</v>
      </c>
      <c r="Z41">
        <v>2</v>
      </c>
      <c r="AA41">
        <v>1</v>
      </c>
      <c r="AB41">
        <v>1</v>
      </c>
      <c r="AC41">
        <v>0</v>
      </c>
      <c r="AD41">
        <v>1</v>
      </c>
      <c r="AE41">
        <v>1</v>
      </c>
      <c r="AF41">
        <v>22</v>
      </c>
      <c r="AG41">
        <v>1</v>
      </c>
      <c r="AH41">
        <v>3</v>
      </c>
      <c r="AI41">
        <v>2</v>
      </c>
      <c r="AJ41">
        <v>2</v>
      </c>
      <c r="AK41">
        <v>3</v>
      </c>
      <c r="AL41">
        <v>2</v>
      </c>
      <c r="AM41">
        <v>4</v>
      </c>
      <c r="AN41">
        <v>2</v>
      </c>
      <c r="AO41">
        <v>4</v>
      </c>
      <c r="AP41">
        <v>3</v>
      </c>
      <c r="AQ41">
        <v>3</v>
      </c>
      <c r="AR41">
        <v>3</v>
      </c>
      <c r="AS41">
        <v>2</v>
      </c>
      <c r="AT41">
        <v>3</v>
      </c>
      <c r="AU41">
        <f t="shared" si="4"/>
        <v>36</v>
      </c>
      <c r="AV41">
        <v>1</v>
      </c>
      <c r="AW41">
        <v>1</v>
      </c>
      <c r="AX41">
        <v>1</v>
      </c>
      <c r="AY41">
        <v>1</v>
      </c>
      <c r="AZ41">
        <v>2</v>
      </c>
      <c r="BA41">
        <v>2</v>
      </c>
      <c r="BB41">
        <v>1</v>
      </c>
      <c r="BC41">
        <f t="shared" si="1"/>
        <v>6</v>
      </c>
      <c r="BD41">
        <v>0</v>
      </c>
      <c r="BE41">
        <v>1</v>
      </c>
      <c r="BF41">
        <v>3</v>
      </c>
      <c r="BG41">
        <v>1</v>
      </c>
      <c r="BH41">
        <v>2</v>
      </c>
      <c r="BI41">
        <v>1</v>
      </c>
      <c r="BJ41">
        <v>3</v>
      </c>
      <c r="BK41">
        <v>1</v>
      </c>
      <c r="BL41">
        <v>2</v>
      </c>
      <c r="BM41">
        <v>1</v>
      </c>
      <c r="BN41">
        <v>3</v>
      </c>
      <c r="BO41">
        <v>0</v>
      </c>
      <c r="BP41">
        <v>2</v>
      </c>
      <c r="BQ41">
        <v>1</v>
      </c>
      <c r="BR41">
        <v>1</v>
      </c>
      <c r="BS41">
        <v>1</v>
      </c>
      <c r="BT41">
        <f t="shared" si="2"/>
        <v>6</v>
      </c>
      <c r="BU41" s="2">
        <v>0</v>
      </c>
      <c r="BV41">
        <f t="shared" si="3"/>
        <v>16</v>
      </c>
      <c r="BW41">
        <v>1</v>
      </c>
    </row>
    <row r="42" spans="1:75">
      <c r="A42" s="1">
        <v>60</v>
      </c>
      <c r="B42" t="s">
        <v>75</v>
      </c>
      <c r="C42" t="s">
        <v>89</v>
      </c>
      <c r="D42" t="s">
        <v>85</v>
      </c>
      <c r="E42">
        <v>120</v>
      </c>
      <c r="F42" t="s">
        <v>86</v>
      </c>
      <c r="G42" t="s">
        <v>80</v>
      </c>
      <c r="H42" t="s">
        <v>81</v>
      </c>
      <c r="J42">
        <v>1</v>
      </c>
      <c r="K42">
        <v>1</v>
      </c>
      <c r="L42">
        <v>1</v>
      </c>
      <c r="M42">
        <v>1</v>
      </c>
      <c r="N42">
        <v>0</v>
      </c>
      <c r="O42">
        <v>1</v>
      </c>
      <c r="P42">
        <v>0</v>
      </c>
      <c r="Q42">
        <v>1</v>
      </c>
      <c r="R42">
        <v>0</v>
      </c>
      <c r="S42">
        <f xml:space="preserve"> (J42+K42+L42+M42+N42+O42+P42+Q42+R42)</f>
        <v>6</v>
      </c>
      <c r="T42">
        <f xml:space="preserve"> (N42+O42+P42+Q42+R42)</f>
        <v>2</v>
      </c>
      <c r="U42">
        <f xml:space="preserve"> (J42+K42+L42+M42)</f>
        <v>4</v>
      </c>
      <c r="V42">
        <v>2</v>
      </c>
      <c r="W42">
        <v>2</v>
      </c>
      <c r="X42">
        <v>4</v>
      </c>
      <c r="Y42">
        <v>1</v>
      </c>
      <c r="Z42">
        <v>2</v>
      </c>
      <c r="AA42">
        <v>2</v>
      </c>
      <c r="AB42">
        <v>1</v>
      </c>
      <c r="AD42">
        <v>2</v>
      </c>
      <c r="AE42">
        <v>1</v>
      </c>
      <c r="AF42">
        <v>37.777777777777779</v>
      </c>
      <c r="AG42">
        <v>1</v>
      </c>
      <c r="AH42">
        <v>3</v>
      </c>
      <c r="AI42">
        <v>3</v>
      </c>
      <c r="AJ42">
        <v>3</v>
      </c>
      <c r="AK42">
        <v>3</v>
      </c>
      <c r="AL42">
        <v>3</v>
      </c>
      <c r="AM42">
        <v>4</v>
      </c>
      <c r="AN42">
        <v>4</v>
      </c>
      <c r="AO42">
        <v>4</v>
      </c>
      <c r="AP42">
        <v>4</v>
      </c>
      <c r="AQ42">
        <v>3</v>
      </c>
      <c r="AR42">
        <v>4</v>
      </c>
      <c r="AS42">
        <v>2</v>
      </c>
      <c r="AT42">
        <v>4</v>
      </c>
      <c r="AU42">
        <f t="shared" si="4"/>
        <v>44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0</v>
      </c>
      <c r="BB42">
        <v>1</v>
      </c>
      <c r="BC42">
        <f t="shared" si="1"/>
        <v>3</v>
      </c>
      <c r="BD42">
        <v>0</v>
      </c>
      <c r="BE42">
        <v>1</v>
      </c>
      <c r="BF42">
        <v>2</v>
      </c>
      <c r="BG42">
        <v>2</v>
      </c>
      <c r="BH42">
        <v>3</v>
      </c>
      <c r="BI42">
        <v>2</v>
      </c>
      <c r="BJ42">
        <v>2</v>
      </c>
      <c r="BK42">
        <v>2</v>
      </c>
      <c r="BL42">
        <v>2</v>
      </c>
      <c r="BM42">
        <v>2</v>
      </c>
      <c r="BN42">
        <v>2</v>
      </c>
      <c r="BO42">
        <v>1</v>
      </c>
      <c r="BP42">
        <v>2</v>
      </c>
      <c r="BQ42">
        <v>2</v>
      </c>
      <c r="BR42">
        <v>2</v>
      </c>
      <c r="BS42">
        <v>1</v>
      </c>
      <c r="BT42">
        <f t="shared" si="2"/>
        <v>12</v>
      </c>
      <c r="BU42">
        <v>1</v>
      </c>
      <c r="BV42">
        <f t="shared" si="3"/>
        <v>15</v>
      </c>
      <c r="BW42">
        <v>1</v>
      </c>
    </row>
    <row r="43" spans="1:75">
      <c r="A43" s="1">
        <v>41</v>
      </c>
      <c r="B43" t="s">
        <v>75</v>
      </c>
      <c r="C43" t="s">
        <v>76</v>
      </c>
      <c r="D43" t="s">
        <v>79</v>
      </c>
      <c r="E43">
        <v>60</v>
      </c>
      <c r="F43" t="s">
        <v>78</v>
      </c>
      <c r="J43">
        <v>0</v>
      </c>
      <c r="K43">
        <v>1</v>
      </c>
      <c r="L43">
        <v>0</v>
      </c>
      <c r="M43">
        <v>0</v>
      </c>
      <c r="N43">
        <v>1</v>
      </c>
      <c r="O43">
        <v>1</v>
      </c>
      <c r="P43">
        <v>1</v>
      </c>
      <c r="Q43">
        <v>1</v>
      </c>
      <c r="R43">
        <v>0</v>
      </c>
      <c r="S43">
        <f xml:space="preserve"> (J43+K43+L43+M43+N43+O43+P43+Q43+R43)</f>
        <v>5</v>
      </c>
      <c r="T43">
        <f xml:space="preserve"> (N43+O43+P43+Q43+R43)</f>
        <v>4</v>
      </c>
      <c r="U43">
        <f xml:space="preserve"> (J43+K43+L43+M43)</f>
        <v>1</v>
      </c>
      <c r="V43">
        <v>1</v>
      </c>
      <c r="W43">
        <v>1</v>
      </c>
      <c r="X43">
        <v>1</v>
      </c>
      <c r="Y43">
        <v>1</v>
      </c>
      <c r="Z43">
        <v>2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22</v>
      </c>
      <c r="AG43">
        <v>1</v>
      </c>
      <c r="AH43">
        <v>2</v>
      </c>
      <c r="AI43">
        <v>2</v>
      </c>
      <c r="AJ43">
        <v>2</v>
      </c>
      <c r="AK43">
        <v>2</v>
      </c>
      <c r="AL43">
        <v>2</v>
      </c>
      <c r="AM43">
        <v>2</v>
      </c>
      <c r="AN43">
        <v>2</v>
      </c>
      <c r="AO43">
        <v>2</v>
      </c>
      <c r="AP43">
        <v>2</v>
      </c>
      <c r="AQ43">
        <v>2</v>
      </c>
      <c r="AR43">
        <v>2</v>
      </c>
      <c r="AS43">
        <v>2</v>
      </c>
      <c r="AT43">
        <v>2</v>
      </c>
      <c r="AU43">
        <f t="shared" si="4"/>
        <v>26</v>
      </c>
      <c r="AV43">
        <v>0</v>
      </c>
      <c r="AW43">
        <v>1</v>
      </c>
      <c r="AX43">
        <v>3</v>
      </c>
      <c r="AY43">
        <v>3</v>
      </c>
      <c r="AZ43">
        <v>3</v>
      </c>
      <c r="BA43">
        <v>3</v>
      </c>
      <c r="BB43">
        <v>3</v>
      </c>
      <c r="BC43">
        <f t="shared" si="1"/>
        <v>12</v>
      </c>
      <c r="BD43">
        <v>0</v>
      </c>
      <c r="BE43">
        <v>2</v>
      </c>
      <c r="BF43">
        <v>3</v>
      </c>
      <c r="BG43">
        <v>1</v>
      </c>
      <c r="BH43">
        <v>2</v>
      </c>
      <c r="BI43">
        <v>1</v>
      </c>
      <c r="BJ43">
        <v>2</v>
      </c>
      <c r="BK43">
        <v>1</v>
      </c>
      <c r="BL43">
        <v>1</v>
      </c>
      <c r="BM43">
        <v>1</v>
      </c>
      <c r="BN43">
        <v>1</v>
      </c>
      <c r="BO43">
        <v>2</v>
      </c>
      <c r="BP43">
        <v>1</v>
      </c>
      <c r="BQ43">
        <v>2</v>
      </c>
      <c r="BR43">
        <v>1</v>
      </c>
      <c r="BS43">
        <v>1</v>
      </c>
      <c r="BT43">
        <f t="shared" si="2"/>
        <v>9</v>
      </c>
      <c r="BU43">
        <v>1</v>
      </c>
      <c r="BV43">
        <f t="shared" si="3"/>
        <v>11</v>
      </c>
      <c r="BW43">
        <v>1</v>
      </c>
    </row>
    <row r="44" spans="1:75">
      <c r="A44" s="1">
        <v>22</v>
      </c>
      <c r="B44" t="s">
        <v>75</v>
      </c>
      <c r="C44" t="s">
        <v>76</v>
      </c>
      <c r="D44" t="s">
        <v>79</v>
      </c>
      <c r="E44" s="4"/>
      <c r="F44" t="s">
        <v>86</v>
      </c>
      <c r="G44" t="s">
        <v>80</v>
      </c>
      <c r="H44" t="s">
        <v>81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v>1</v>
      </c>
      <c r="Q44">
        <v>1</v>
      </c>
      <c r="R44">
        <v>1</v>
      </c>
      <c r="S44">
        <f xml:space="preserve"> (J44+K44+L44+M44+N44+O44+P44+Q44+R44)</f>
        <v>6</v>
      </c>
      <c r="T44">
        <f xml:space="preserve"> (N44+O44+P44+Q44+R44)</f>
        <v>4</v>
      </c>
      <c r="U44">
        <f xml:space="preserve"> (J44+K44+L44+M44)</f>
        <v>2</v>
      </c>
      <c r="V44">
        <v>2</v>
      </c>
      <c r="W44">
        <v>1</v>
      </c>
      <c r="X44">
        <v>3</v>
      </c>
      <c r="Y44">
        <v>3</v>
      </c>
      <c r="Z44">
        <v>3</v>
      </c>
      <c r="AA44">
        <v>1</v>
      </c>
      <c r="AB44">
        <v>1</v>
      </c>
      <c r="AD44">
        <v>1</v>
      </c>
      <c r="AE44">
        <v>1</v>
      </c>
      <c r="AF44">
        <v>35.555555555555557</v>
      </c>
      <c r="AG44">
        <v>1</v>
      </c>
      <c r="AH44">
        <v>4</v>
      </c>
      <c r="AI44">
        <v>4</v>
      </c>
      <c r="AJ44">
        <v>4</v>
      </c>
      <c r="AK44">
        <v>3</v>
      </c>
      <c r="AL44">
        <v>3</v>
      </c>
      <c r="AM44">
        <v>4</v>
      </c>
      <c r="AN44">
        <v>4</v>
      </c>
      <c r="AO44">
        <v>4</v>
      </c>
      <c r="AP44">
        <v>4</v>
      </c>
      <c r="AQ44">
        <v>4</v>
      </c>
      <c r="AR44">
        <v>4</v>
      </c>
      <c r="AS44">
        <v>0</v>
      </c>
      <c r="AT44">
        <v>4</v>
      </c>
      <c r="AU44">
        <f t="shared" si="4"/>
        <v>46</v>
      </c>
      <c r="AV44">
        <v>1</v>
      </c>
      <c r="AW44">
        <v>1</v>
      </c>
      <c r="AX44">
        <v>6</v>
      </c>
      <c r="AY44">
        <v>6</v>
      </c>
      <c r="AZ44">
        <v>6</v>
      </c>
      <c r="BA44">
        <v>4</v>
      </c>
      <c r="BB44">
        <v>6</v>
      </c>
      <c r="BC44">
        <f t="shared" si="1"/>
        <v>22</v>
      </c>
      <c r="BD44">
        <v>1</v>
      </c>
      <c r="BE44">
        <v>2</v>
      </c>
      <c r="BF44">
        <v>1</v>
      </c>
      <c r="BG44">
        <v>1</v>
      </c>
      <c r="BH44">
        <v>3</v>
      </c>
      <c r="BI44">
        <v>1</v>
      </c>
      <c r="BJ44">
        <v>3</v>
      </c>
      <c r="BK44">
        <v>0</v>
      </c>
      <c r="BL44">
        <v>2</v>
      </c>
      <c r="BM44">
        <v>2</v>
      </c>
      <c r="BN44">
        <v>2</v>
      </c>
      <c r="BO44">
        <v>0</v>
      </c>
      <c r="BP44">
        <v>0</v>
      </c>
      <c r="BQ44">
        <v>0</v>
      </c>
      <c r="BR44">
        <v>1</v>
      </c>
      <c r="BS44">
        <v>2</v>
      </c>
      <c r="BT44">
        <f t="shared" si="2"/>
        <v>6</v>
      </c>
      <c r="BU44" s="2">
        <v>0</v>
      </c>
      <c r="BV44">
        <f t="shared" si="3"/>
        <v>12</v>
      </c>
      <c r="BW44">
        <v>1</v>
      </c>
    </row>
    <row r="45" spans="1:75">
      <c r="A45" s="1">
        <v>29</v>
      </c>
      <c r="B45" t="s">
        <v>75</v>
      </c>
      <c r="C45" t="s">
        <v>76</v>
      </c>
      <c r="D45" t="s">
        <v>77</v>
      </c>
      <c r="E45">
        <v>60</v>
      </c>
      <c r="F45" t="s">
        <v>81</v>
      </c>
      <c r="J45">
        <v>1</v>
      </c>
      <c r="K45">
        <v>1</v>
      </c>
      <c r="L45">
        <v>0</v>
      </c>
      <c r="M45">
        <v>1</v>
      </c>
      <c r="N45">
        <v>0</v>
      </c>
      <c r="O45">
        <v>0</v>
      </c>
      <c r="P45">
        <v>1</v>
      </c>
      <c r="Q45">
        <v>0</v>
      </c>
      <c r="R45">
        <v>1</v>
      </c>
      <c r="S45">
        <f xml:space="preserve"> (J45+K45+L45+M45+N45+O45+P45+Q45+R45)</f>
        <v>5</v>
      </c>
      <c r="T45">
        <f xml:space="preserve"> (N45+O45+P45+Q45+R45)</f>
        <v>2</v>
      </c>
      <c r="U45">
        <f xml:space="preserve"> (J45+K45+L45+M45)</f>
        <v>3</v>
      </c>
      <c r="V45">
        <v>3</v>
      </c>
      <c r="W45">
        <v>1</v>
      </c>
      <c r="X45">
        <v>1</v>
      </c>
      <c r="Y45">
        <v>0</v>
      </c>
      <c r="Z45">
        <v>2</v>
      </c>
      <c r="AA45">
        <v>1</v>
      </c>
      <c r="AB45">
        <v>1</v>
      </c>
      <c r="AC45">
        <v>1</v>
      </c>
      <c r="AD45">
        <v>1</v>
      </c>
      <c r="AE45">
        <v>2</v>
      </c>
      <c r="AF45">
        <v>26</v>
      </c>
      <c r="AG45">
        <v>1</v>
      </c>
      <c r="AH45">
        <v>1</v>
      </c>
      <c r="AI45">
        <v>1</v>
      </c>
      <c r="AJ45">
        <v>3</v>
      </c>
      <c r="AK45">
        <v>3</v>
      </c>
      <c r="AL45">
        <v>3</v>
      </c>
      <c r="AM45">
        <v>3</v>
      </c>
      <c r="AN45">
        <v>2</v>
      </c>
      <c r="AO45">
        <v>4</v>
      </c>
      <c r="AP45">
        <v>3</v>
      </c>
      <c r="AQ45">
        <v>3</v>
      </c>
      <c r="AR45">
        <v>2</v>
      </c>
      <c r="AS45">
        <v>2</v>
      </c>
      <c r="AT45">
        <v>1</v>
      </c>
      <c r="AU45">
        <f t="shared" si="4"/>
        <v>31</v>
      </c>
      <c r="AV45">
        <v>1</v>
      </c>
      <c r="AW45">
        <v>1</v>
      </c>
      <c r="AX45">
        <v>2</v>
      </c>
      <c r="AY45">
        <v>1</v>
      </c>
      <c r="AZ45">
        <v>2</v>
      </c>
      <c r="BA45">
        <v>1</v>
      </c>
      <c r="BB45">
        <v>2</v>
      </c>
      <c r="BC45">
        <f t="shared" si="1"/>
        <v>6</v>
      </c>
      <c r="BD45">
        <v>0</v>
      </c>
      <c r="BE45">
        <v>6</v>
      </c>
      <c r="BF45">
        <v>1</v>
      </c>
      <c r="BG45">
        <v>1</v>
      </c>
      <c r="BH45">
        <v>1</v>
      </c>
      <c r="BI45">
        <v>0</v>
      </c>
      <c r="BJ45">
        <v>1</v>
      </c>
      <c r="BK45">
        <v>0</v>
      </c>
      <c r="BL45">
        <v>1</v>
      </c>
      <c r="BM45">
        <v>2</v>
      </c>
      <c r="BN45">
        <v>1</v>
      </c>
      <c r="BO45">
        <v>0</v>
      </c>
      <c r="BP45">
        <v>1</v>
      </c>
      <c r="BQ45">
        <v>1</v>
      </c>
      <c r="BR45">
        <v>0</v>
      </c>
      <c r="BS45">
        <v>1</v>
      </c>
      <c r="BT45">
        <f t="shared" si="2"/>
        <v>5</v>
      </c>
      <c r="BU45" s="2">
        <v>0</v>
      </c>
      <c r="BV45">
        <f t="shared" si="3"/>
        <v>6</v>
      </c>
      <c r="BW45">
        <v>0</v>
      </c>
    </row>
    <row r="46" spans="1:75">
      <c r="A46" s="1">
        <v>51</v>
      </c>
      <c r="B46" t="s">
        <v>75</v>
      </c>
      <c r="C46" t="s">
        <v>90</v>
      </c>
      <c r="D46" t="s">
        <v>79</v>
      </c>
      <c r="E46">
        <v>60</v>
      </c>
      <c r="F46" t="s">
        <v>80</v>
      </c>
      <c r="G46" t="s">
        <v>81</v>
      </c>
      <c r="J46">
        <v>1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f xml:space="preserve"> (J46+K46+L46+M46+N46+O46+P46+Q46+R46)</f>
        <v>3</v>
      </c>
      <c r="T46">
        <f xml:space="preserve"> (N46+O46+P46+Q46+R46)</f>
        <v>1</v>
      </c>
      <c r="U46">
        <f xml:space="preserve"> (J46+K46+L46+M46)</f>
        <v>2</v>
      </c>
      <c r="V46">
        <v>2</v>
      </c>
      <c r="W46">
        <v>0</v>
      </c>
      <c r="X46">
        <v>1</v>
      </c>
      <c r="Y46">
        <v>0</v>
      </c>
      <c r="Z46">
        <v>2</v>
      </c>
      <c r="AA46">
        <v>1</v>
      </c>
      <c r="AB46">
        <v>1</v>
      </c>
      <c r="AD46">
        <v>0</v>
      </c>
      <c r="AE46">
        <v>1</v>
      </c>
      <c r="AF46">
        <v>17.777777777777779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f t="shared" si="4"/>
        <v>13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f t="shared" si="1"/>
        <v>0</v>
      </c>
      <c r="BD46">
        <v>0</v>
      </c>
      <c r="BE46">
        <v>2</v>
      </c>
      <c r="BF46">
        <v>0</v>
      </c>
      <c r="BG46">
        <v>2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1</v>
      </c>
      <c r="BN46">
        <v>0</v>
      </c>
      <c r="BO46">
        <v>0</v>
      </c>
      <c r="BP46">
        <v>1</v>
      </c>
      <c r="BQ46">
        <v>0</v>
      </c>
      <c r="BR46">
        <v>0</v>
      </c>
      <c r="BS46">
        <v>1</v>
      </c>
      <c r="BT46">
        <f t="shared" si="2"/>
        <v>4</v>
      </c>
      <c r="BU46" s="2">
        <v>0</v>
      </c>
      <c r="BV46">
        <f t="shared" si="3"/>
        <v>2</v>
      </c>
      <c r="BW46">
        <v>0</v>
      </c>
    </row>
    <row r="47" spans="1:75">
      <c r="A47" s="1">
        <v>61</v>
      </c>
      <c r="B47" t="s">
        <v>82</v>
      </c>
      <c r="C47" t="s">
        <v>76</v>
      </c>
      <c r="D47" t="s">
        <v>79</v>
      </c>
      <c r="E47">
        <v>120</v>
      </c>
      <c r="F47" t="s">
        <v>78</v>
      </c>
      <c r="J47">
        <v>1</v>
      </c>
      <c r="K47">
        <v>1</v>
      </c>
      <c r="L47">
        <v>1</v>
      </c>
      <c r="M47">
        <v>1</v>
      </c>
      <c r="N47">
        <v>1</v>
      </c>
      <c r="O47">
        <v>0</v>
      </c>
      <c r="P47">
        <v>0</v>
      </c>
      <c r="Q47">
        <v>1</v>
      </c>
      <c r="R47">
        <v>0</v>
      </c>
      <c r="S47">
        <f xml:space="preserve"> (J47+K47+L47+M47+N47+O47+P47+Q47+R47)</f>
        <v>6</v>
      </c>
      <c r="T47">
        <f xml:space="preserve"> (N47+O47+P47+Q47+R47)</f>
        <v>2</v>
      </c>
      <c r="U47">
        <f xml:space="preserve"> (J47+K47+L47+M47)</f>
        <v>4</v>
      </c>
      <c r="V47">
        <v>1</v>
      </c>
      <c r="W47">
        <v>1</v>
      </c>
      <c r="X47">
        <v>1</v>
      </c>
      <c r="Y47">
        <v>1</v>
      </c>
      <c r="Z47">
        <v>2</v>
      </c>
      <c r="AA47">
        <v>2</v>
      </c>
      <c r="AB47">
        <v>1</v>
      </c>
      <c r="AC47">
        <v>1</v>
      </c>
      <c r="AD47">
        <v>0</v>
      </c>
      <c r="AE47">
        <v>1</v>
      </c>
      <c r="AF47">
        <v>22</v>
      </c>
      <c r="AG47">
        <v>1</v>
      </c>
      <c r="AH47">
        <v>2</v>
      </c>
      <c r="AI47">
        <v>1</v>
      </c>
      <c r="AJ47">
        <v>1</v>
      </c>
      <c r="AK47">
        <v>1</v>
      </c>
      <c r="AL47">
        <v>1</v>
      </c>
      <c r="AM47">
        <v>2</v>
      </c>
      <c r="AN47">
        <v>1</v>
      </c>
      <c r="AO47">
        <v>2</v>
      </c>
      <c r="AP47">
        <v>1</v>
      </c>
      <c r="AQ47">
        <v>1</v>
      </c>
      <c r="AR47">
        <v>1</v>
      </c>
      <c r="AS47">
        <v>1</v>
      </c>
      <c r="AT47">
        <v>1</v>
      </c>
      <c r="AU47">
        <f t="shared" si="4"/>
        <v>16</v>
      </c>
      <c r="AV47">
        <v>0</v>
      </c>
      <c r="AW47">
        <v>0</v>
      </c>
      <c r="AX47">
        <v>2</v>
      </c>
      <c r="AY47">
        <v>2</v>
      </c>
      <c r="AZ47">
        <v>3</v>
      </c>
      <c r="BA47">
        <v>2</v>
      </c>
      <c r="BB47">
        <v>2</v>
      </c>
      <c r="BC47">
        <f t="shared" si="1"/>
        <v>9</v>
      </c>
      <c r="BD47">
        <v>0</v>
      </c>
      <c r="BE47">
        <v>1</v>
      </c>
      <c r="BF47">
        <v>1</v>
      </c>
      <c r="BG47">
        <v>1</v>
      </c>
      <c r="BH47">
        <v>1</v>
      </c>
      <c r="BI47">
        <v>2</v>
      </c>
      <c r="BJ47">
        <v>1</v>
      </c>
      <c r="BK47">
        <v>1</v>
      </c>
      <c r="BL47">
        <v>1</v>
      </c>
      <c r="BM47">
        <v>1</v>
      </c>
      <c r="BN47">
        <v>0</v>
      </c>
      <c r="BO47">
        <v>0</v>
      </c>
      <c r="BP47">
        <v>1</v>
      </c>
      <c r="BQ47">
        <v>2</v>
      </c>
      <c r="BR47">
        <v>0</v>
      </c>
      <c r="BS47">
        <v>0</v>
      </c>
      <c r="BT47">
        <f t="shared" si="2"/>
        <v>7</v>
      </c>
      <c r="BU47" s="2">
        <v>0</v>
      </c>
      <c r="BV47">
        <f t="shared" si="3"/>
        <v>5</v>
      </c>
      <c r="BW47">
        <v>0</v>
      </c>
    </row>
    <row r="48" spans="1:75">
      <c r="A48" s="1">
        <v>28</v>
      </c>
      <c r="B48" t="s">
        <v>82</v>
      </c>
      <c r="C48" t="s">
        <v>83</v>
      </c>
      <c r="D48" t="s">
        <v>84</v>
      </c>
      <c r="E48">
        <v>60</v>
      </c>
      <c r="F48" t="s">
        <v>80</v>
      </c>
      <c r="G48" t="s">
        <v>81</v>
      </c>
      <c r="J48">
        <v>1</v>
      </c>
      <c r="K48">
        <v>1</v>
      </c>
      <c r="L48">
        <v>0</v>
      </c>
      <c r="M48">
        <v>0</v>
      </c>
      <c r="N48">
        <v>1</v>
      </c>
      <c r="O48">
        <v>1</v>
      </c>
      <c r="P48">
        <v>1</v>
      </c>
      <c r="Q48">
        <v>1</v>
      </c>
      <c r="R48">
        <v>1</v>
      </c>
      <c r="S48">
        <f xml:space="preserve"> (J48+K48+L48+M48+N48+O48+P48+Q48+R48)</f>
        <v>7</v>
      </c>
      <c r="T48">
        <f xml:space="preserve"> (N48+O48+P48+Q48+R48)</f>
        <v>5</v>
      </c>
      <c r="U48">
        <f xml:space="preserve"> (J48+K48+L48+M48)</f>
        <v>2</v>
      </c>
      <c r="V48">
        <v>2</v>
      </c>
      <c r="W48">
        <v>0</v>
      </c>
      <c r="X48">
        <v>3</v>
      </c>
      <c r="Y48">
        <v>0</v>
      </c>
      <c r="Z48">
        <v>3</v>
      </c>
      <c r="AA48">
        <v>4</v>
      </c>
      <c r="AB48">
        <v>0</v>
      </c>
      <c r="AD48">
        <v>3</v>
      </c>
      <c r="AE48">
        <v>1</v>
      </c>
      <c r="AF48">
        <v>35.555555555555557</v>
      </c>
      <c r="AG48">
        <v>1</v>
      </c>
      <c r="AH48">
        <v>2</v>
      </c>
      <c r="AI48">
        <v>1</v>
      </c>
      <c r="AJ48">
        <v>0</v>
      </c>
      <c r="AK48">
        <v>0</v>
      </c>
      <c r="AL48">
        <v>0</v>
      </c>
      <c r="AM48">
        <v>1</v>
      </c>
      <c r="AN48">
        <v>0</v>
      </c>
      <c r="AO48">
        <v>3</v>
      </c>
      <c r="AP48">
        <v>1</v>
      </c>
      <c r="AQ48">
        <v>0</v>
      </c>
      <c r="AR48">
        <v>0</v>
      </c>
      <c r="AS48">
        <v>0</v>
      </c>
      <c r="AT48">
        <v>1</v>
      </c>
      <c r="AU48">
        <f t="shared" si="4"/>
        <v>9</v>
      </c>
      <c r="AV48">
        <v>0</v>
      </c>
      <c r="AW48">
        <v>0</v>
      </c>
      <c r="AX48">
        <v>3</v>
      </c>
      <c r="AY48">
        <v>6</v>
      </c>
      <c r="AZ48">
        <v>6</v>
      </c>
      <c r="BA48">
        <v>6</v>
      </c>
      <c r="BB48">
        <v>6</v>
      </c>
      <c r="BC48">
        <f t="shared" si="1"/>
        <v>24</v>
      </c>
      <c r="BD48">
        <v>1</v>
      </c>
      <c r="BE48">
        <v>5</v>
      </c>
      <c r="BF48">
        <v>3</v>
      </c>
      <c r="BG48">
        <v>2</v>
      </c>
      <c r="BH48">
        <v>1</v>
      </c>
      <c r="BI48">
        <v>2</v>
      </c>
      <c r="BJ48">
        <v>1</v>
      </c>
      <c r="BK48">
        <v>1</v>
      </c>
      <c r="BL48">
        <v>2</v>
      </c>
      <c r="BM48">
        <v>2</v>
      </c>
      <c r="BN48">
        <v>1</v>
      </c>
      <c r="BO48">
        <v>1</v>
      </c>
      <c r="BP48">
        <v>1</v>
      </c>
      <c r="BQ48">
        <v>2</v>
      </c>
      <c r="BR48">
        <v>0</v>
      </c>
      <c r="BS48">
        <v>1</v>
      </c>
      <c r="BT48">
        <f t="shared" si="2"/>
        <v>11</v>
      </c>
      <c r="BU48">
        <v>1</v>
      </c>
      <c r="BV48">
        <f t="shared" si="3"/>
        <v>9</v>
      </c>
      <c r="BW48">
        <v>1</v>
      </c>
    </row>
    <row r="49" spans="1:75">
      <c r="A49" s="1">
        <v>53</v>
      </c>
      <c r="B49" t="s">
        <v>75</v>
      </c>
      <c r="C49" t="s">
        <v>76</v>
      </c>
      <c r="D49" t="s">
        <v>79</v>
      </c>
      <c r="E49">
        <v>36</v>
      </c>
      <c r="F49" t="s">
        <v>86</v>
      </c>
      <c r="G49" t="s">
        <v>80</v>
      </c>
      <c r="H49" t="s">
        <v>8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0</v>
      </c>
      <c r="Q49">
        <v>1</v>
      </c>
      <c r="R49">
        <v>0</v>
      </c>
      <c r="S49">
        <f xml:space="preserve"> (J49+K49+L49+M49+N49+O49+P49+Q49+R49)</f>
        <v>7</v>
      </c>
      <c r="T49">
        <f xml:space="preserve"> (N49+O49+P49+Q49+R49)</f>
        <v>3</v>
      </c>
      <c r="U49">
        <f xml:space="preserve"> (J49+K49+L49+M49)</f>
        <v>4</v>
      </c>
      <c r="V49">
        <v>2</v>
      </c>
      <c r="W49">
        <v>0</v>
      </c>
      <c r="X49">
        <v>4</v>
      </c>
      <c r="Y49">
        <v>3</v>
      </c>
      <c r="Z49">
        <v>3</v>
      </c>
      <c r="AA49">
        <v>1</v>
      </c>
      <c r="AB49">
        <v>1</v>
      </c>
      <c r="AC49">
        <v>1</v>
      </c>
      <c r="AD49">
        <v>2</v>
      </c>
      <c r="AE49">
        <v>3</v>
      </c>
      <c r="AF49">
        <v>40</v>
      </c>
      <c r="AG49">
        <v>1</v>
      </c>
      <c r="AH49">
        <v>3</v>
      </c>
      <c r="AI49">
        <v>2</v>
      </c>
      <c r="AJ49">
        <v>1</v>
      </c>
      <c r="AK49">
        <v>1</v>
      </c>
      <c r="AL49">
        <v>1</v>
      </c>
      <c r="AM49">
        <v>2</v>
      </c>
      <c r="AN49">
        <v>2</v>
      </c>
      <c r="AO49">
        <v>3</v>
      </c>
      <c r="AP49">
        <v>2</v>
      </c>
      <c r="AQ49">
        <v>2</v>
      </c>
      <c r="AR49">
        <v>2</v>
      </c>
      <c r="AS49">
        <v>2</v>
      </c>
      <c r="AT49">
        <v>3</v>
      </c>
      <c r="AU49">
        <f t="shared" si="4"/>
        <v>26</v>
      </c>
      <c r="AV49">
        <v>0</v>
      </c>
      <c r="AW49">
        <v>1</v>
      </c>
      <c r="AX49">
        <v>6</v>
      </c>
      <c r="AY49">
        <v>6</v>
      </c>
      <c r="AZ49">
        <v>6</v>
      </c>
      <c r="BA49">
        <v>5</v>
      </c>
      <c r="BB49">
        <v>5</v>
      </c>
      <c r="BC49">
        <f t="shared" si="1"/>
        <v>22</v>
      </c>
      <c r="BD49">
        <v>1</v>
      </c>
      <c r="BE49">
        <v>5</v>
      </c>
      <c r="BF49">
        <v>1</v>
      </c>
      <c r="BG49">
        <v>2</v>
      </c>
      <c r="BH49">
        <v>2</v>
      </c>
      <c r="BI49">
        <v>1</v>
      </c>
      <c r="BJ49">
        <v>1</v>
      </c>
      <c r="BK49">
        <v>1</v>
      </c>
      <c r="BL49">
        <v>2</v>
      </c>
      <c r="BM49">
        <v>2</v>
      </c>
      <c r="BN49">
        <v>1</v>
      </c>
      <c r="BO49">
        <v>2</v>
      </c>
      <c r="BP49">
        <v>2</v>
      </c>
      <c r="BQ49">
        <v>1</v>
      </c>
      <c r="BR49">
        <v>1</v>
      </c>
      <c r="BS49">
        <v>1</v>
      </c>
      <c r="BT49">
        <f t="shared" si="2"/>
        <v>10</v>
      </c>
      <c r="BU49">
        <v>1</v>
      </c>
      <c r="BV49">
        <f t="shared" si="3"/>
        <v>10</v>
      </c>
      <c r="BW49">
        <v>1</v>
      </c>
    </row>
    <row r="50" spans="1:75">
      <c r="A50" s="1">
        <v>31</v>
      </c>
      <c r="B50" t="s">
        <v>75</v>
      </c>
      <c r="C50" t="s">
        <v>76</v>
      </c>
      <c r="D50" t="s">
        <v>77</v>
      </c>
      <c r="E50">
        <v>9</v>
      </c>
      <c r="F50" t="s">
        <v>81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f xml:space="preserve"> (J50+K50+L50+M50+N50+O50+P50+Q50+R50)</f>
        <v>2</v>
      </c>
      <c r="T50">
        <f xml:space="preserve"> (N50+O50+P50+Q50+R50)</f>
        <v>1</v>
      </c>
      <c r="U50">
        <f xml:space="preserve"> (J50+K50+L50+M50)</f>
        <v>1</v>
      </c>
      <c r="V50">
        <v>2</v>
      </c>
      <c r="W50">
        <v>0</v>
      </c>
      <c r="X50">
        <v>2</v>
      </c>
      <c r="Y50">
        <v>1</v>
      </c>
      <c r="Z50">
        <v>1</v>
      </c>
      <c r="AA50">
        <v>2</v>
      </c>
      <c r="AB50">
        <v>0</v>
      </c>
      <c r="AC50">
        <v>0</v>
      </c>
      <c r="AD50">
        <v>0</v>
      </c>
      <c r="AE50">
        <v>1</v>
      </c>
      <c r="AF50">
        <v>18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f t="shared" si="4"/>
        <v>1</v>
      </c>
      <c r="AV50">
        <v>0</v>
      </c>
      <c r="AW50">
        <v>0</v>
      </c>
      <c r="AX50">
        <v>0</v>
      </c>
      <c r="AY50">
        <v>2</v>
      </c>
      <c r="AZ50">
        <v>2</v>
      </c>
      <c r="BA50">
        <v>2</v>
      </c>
      <c r="BB50">
        <v>2</v>
      </c>
      <c r="BC50">
        <f t="shared" si="1"/>
        <v>8</v>
      </c>
      <c r="BD50">
        <v>0</v>
      </c>
      <c r="BE50">
        <v>5</v>
      </c>
      <c r="BF50">
        <v>0</v>
      </c>
      <c r="BG50">
        <v>1</v>
      </c>
      <c r="BH50">
        <v>0</v>
      </c>
      <c r="BI50">
        <v>1</v>
      </c>
      <c r="BJ50">
        <v>0</v>
      </c>
      <c r="BK50">
        <v>0</v>
      </c>
      <c r="BL50">
        <v>1</v>
      </c>
      <c r="BM50">
        <v>1</v>
      </c>
      <c r="BN50">
        <v>0</v>
      </c>
      <c r="BO50">
        <v>2</v>
      </c>
      <c r="BP50">
        <v>1</v>
      </c>
      <c r="BQ50">
        <v>1</v>
      </c>
      <c r="BR50">
        <v>0</v>
      </c>
      <c r="BS50">
        <v>1</v>
      </c>
      <c r="BT50">
        <f t="shared" si="2"/>
        <v>7</v>
      </c>
      <c r="BU50" s="2">
        <v>0</v>
      </c>
      <c r="BV50">
        <f t="shared" si="3"/>
        <v>2</v>
      </c>
      <c r="BW50">
        <v>0</v>
      </c>
    </row>
    <row r="51" spans="1:75">
      <c r="A51" s="1">
        <v>52</v>
      </c>
      <c r="B51" t="s">
        <v>75</v>
      </c>
      <c r="C51" t="s">
        <v>89</v>
      </c>
      <c r="D51" t="s">
        <v>77</v>
      </c>
      <c r="E51">
        <v>84</v>
      </c>
      <c r="F51" t="s">
        <v>88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0</v>
      </c>
      <c r="Q51">
        <v>1</v>
      </c>
      <c r="R51">
        <v>0</v>
      </c>
      <c r="S51">
        <f xml:space="preserve"> (J51+K51+L51+M51+N51+O51+P51+Q51+R51)</f>
        <v>7</v>
      </c>
      <c r="T51">
        <f xml:space="preserve"> (N51+O51+P51+Q51+R51)</f>
        <v>3</v>
      </c>
      <c r="U51">
        <f xml:space="preserve"> (J51+K51+L51+M51)</f>
        <v>4</v>
      </c>
      <c r="V51">
        <v>2</v>
      </c>
      <c r="W51">
        <v>3</v>
      </c>
      <c r="X51">
        <v>4</v>
      </c>
      <c r="Y51">
        <v>1</v>
      </c>
      <c r="Z51">
        <v>3</v>
      </c>
      <c r="AA51">
        <v>3</v>
      </c>
      <c r="AB51">
        <v>1</v>
      </c>
      <c r="AD51">
        <v>2</v>
      </c>
      <c r="AE51">
        <v>1</v>
      </c>
      <c r="AF51">
        <v>44.444444444444443</v>
      </c>
      <c r="AG51">
        <v>1</v>
      </c>
      <c r="AH51">
        <v>3</v>
      </c>
      <c r="AI51">
        <v>2</v>
      </c>
      <c r="AJ51">
        <v>2</v>
      </c>
      <c r="AK51">
        <v>2</v>
      </c>
      <c r="AL51">
        <v>3</v>
      </c>
      <c r="AM51">
        <v>4</v>
      </c>
      <c r="AN51">
        <v>3</v>
      </c>
      <c r="AO51">
        <v>4</v>
      </c>
      <c r="AP51">
        <v>4</v>
      </c>
      <c r="AQ51">
        <v>4</v>
      </c>
      <c r="AR51">
        <v>4</v>
      </c>
      <c r="AS51">
        <v>3</v>
      </c>
      <c r="AT51">
        <v>4</v>
      </c>
      <c r="AU51">
        <f t="shared" si="4"/>
        <v>42</v>
      </c>
      <c r="AV51">
        <v>1</v>
      </c>
      <c r="AW51">
        <v>1</v>
      </c>
      <c r="AX51">
        <v>1</v>
      </c>
      <c r="AY51">
        <v>2</v>
      </c>
      <c r="AZ51">
        <v>2</v>
      </c>
      <c r="BA51">
        <v>2</v>
      </c>
      <c r="BB51">
        <v>1</v>
      </c>
      <c r="BC51">
        <f t="shared" si="1"/>
        <v>7</v>
      </c>
      <c r="BD51">
        <v>0</v>
      </c>
      <c r="BE51">
        <v>1</v>
      </c>
      <c r="BF51">
        <v>3</v>
      </c>
      <c r="BG51">
        <v>3</v>
      </c>
      <c r="BH51">
        <v>1</v>
      </c>
      <c r="BI51">
        <v>2</v>
      </c>
      <c r="BJ51">
        <v>2</v>
      </c>
      <c r="BK51">
        <v>2</v>
      </c>
      <c r="BL51">
        <v>2</v>
      </c>
      <c r="BM51">
        <v>2</v>
      </c>
      <c r="BN51">
        <v>2</v>
      </c>
      <c r="BO51">
        <v>2</v>
      </c>
      <c r="BP51">
        <v>1</v>
      </c>
      <c r="BQ51">
        <v>2</v>
      </c>
      <c r="BR51">
        <v>2</v>
      </c>
      <c r="BS51">
        <v>3</v>
      </c>
      <c r="BT51">
        <f t="shared" si="2"/>
        <v>16</v>
      </c>
      <c r="BU51">
        <v>1</v>
      </c>
      <c r="BV51">
        <f t="shared" si="3"/>
        <v>13</v>
      </c>
      <c r="BW51">
        <v>1</v>
      </c>
    </row>
    <row r="52" spans="1:75">
      <c r="A52" s="1">
        <v>38</v>
      </c>
      <c r="B52" t="s">
        <v>75</v>
      </c>
      <c r="C52" t="s">
        <v>76</v>
      </c>
      <c r="D52" t="s">
        <v>79</v>
      </c>
      <c r="E52">
        <v>12</v>
      </c>
      <c r="F52" t="s">
        <v>78</v>
      </c>
      <c r="J52">
        <v>1</v>
      </c>
      <c r="K52">
        <v>1</v>
      </c>
      <c r="L52">
        <v>0</v>
      </c>
      <c r="M52">
        <v>0</v>
      </c>
      <c r="N52">
        <v>1</v>
      </c>
      <c r="O52">
        <v>1</v>
      </c>
      <c r="P52">
        <v>0</v>
      </c>
      <c r="Q52">
        <v>1</v>
      </c>
      <c r="R52">
        <v>0</v>
      </c>
      <c r="S52">
        <f xml:space="preserve"> (J52+K52+L52+M52+N52+O52+P52+Q52+R52)</f>
        <v>5</v>
      </c>
      <c r="T52">
        <f xml:space="preserve"> (N52+O52+P52+Q52+R52)</f>
        <v>3</v>
      </c>
      <c r="U52">
        <f xml:space="preserve"> (J52+K52+L52+M52)</f>
        <v>2</v>
      </c>
      <c r="V52">
        <v>1</v>
      </c>
      <c r="W52">
        <v>0</v>
      </c>
      <c r="X52">
        <v>3</v>
      </c>
      <c r="Y52">
        <v>0</v>
      </c>
      <c r="Z52">
        <v>3</v>
      </c>
      <c r="AA52">
        <v>2</v>
      </c>
      <c r="AB52">
        <v>1</v>
      </c>
      <c r="AC52">
        <v>1</v>
      </c>
      <c r="AD52">
        <v>1</v>
      </c>
      <c r="AE52">
        <v>1</v>
      </c>
      <c r="AF52">
        <v>26</v>
      </c>
      <c r="AG52">
        <v>1</v>
      </c>
      <c r="AH52">
        <v>3</v>
      </c>
      <c r="AI52">
        <v>2</v>
      </c>
      <c r="AJ52">
        <v>1</v>
      </c>
      <c r="AK52">
        <v>1</v>
      </c>
      <c r="AL52">
        <v>1</v>
      </c>
      <c r="AM52">
        <v>1</v>
      </c>
      <c r="AN52">
        <v>2</v>
      </c>
      <c r="AO52">
        <v>2</v>
      </c>
      <c r="AP52">
        <v>1</v>
      </c>
      <c r="AQ52">
        <v>1</v>
      </c>
      <c r="AR52">
        <v>2</v>
      </c>
      <c r="AS52">
        <v>2</v>
      </c>
      <c r="AT52">
        <v>1</v>
      </c>
      <c r="AU52">
        <f t="shared" si="4"/>
        <v>20</v>
      </c>
      <c r="AV52">
        <v>0</v>
      </c>
      <c r="AW52">
        <v>1</v>
      </c>
      <c r="AX52">
        <v>0</v>
      </c>
      <c r="AY52">
        <v>1</v>
      </c>
      <c r="AZ52">
        <v>1</v>
      </c>
      <c r="BA52">
        <v>1</v>
      </c>
      <c r="BB52">
        <v>1</v>
      </c>
      <c r="BC52">
        <f t="shared" si="1"/>
        <v>4</v>
      </c>
      <c r="BD52">
        <v>0</v>
      </c>
      <c r="BE52">
        <v>2</v>
      </c>
      <c r="BF52">
        <v>3</v>
      </c>
      <c r="BG52">
        <v>1</v>
      </c>
      <c r="BH52">
        <v>2</v>
      </c>
      <c r="BI52">
        <v>1</v>
      </c>
      <c r="BJ52">
        <v>2</v>
      </c>
      <c r="BK52">
        <v>1</v>
      </c>
      <c r="BL52">
        <v>2</v>
      </c>
      <c r="BM52">
        <v>3</v>
      </c>
      <c r="BN52">
        <v>1</v>
      </c>
      <c r="BO52">
        <v>2</v>
      </c>
      <c r="BP52">
        <v>2</v>
      </c>
      <c r="BQ52">
        <v>1</v>
      </c>
      <c r="BR52">
        <v>2</v>
      </c>
      <c r="BS52">
        <v>1</v>
      </c>
      <c r="BT52">
        <f t="shared" si="2"/>
        <v>10</v>
      </c>
      <c r="BU52">
        <v>1</v>
      </c>
      <c r="BV52">
        <f t="shared" si="3"/>
        <v>14</v>
      </c>
      <c r="BW52">
        <v>1</v>
      </c>
    </row>
    <row r="53" spans="1:75">
      <c r="A53" s="1">
        <v>52</v>
      </c>
      <c r="B53" t="s">
        <v>75</v>
      </c>
      <c r="C53" t="s">
        <v>76</v>
      </c>
      <c r="D53" t="s">
        <v>77</v>
      </c>
      <c r="E53">
        <v>2</v>
      </c>
      <c r="F53" t="s">
        <v>81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f xml:space="preserve"> (J53+K53+L53+M53+N53+O53+P53+Q53+R53)</f>
        <v>1</v>
      </c>
      <c r="T53">
        <f xml:space="preserve"> (N53+O53+P53+Q53+R53)</f>
        <v>0</v>
      </c>
      <c r="U53">
        <f xml:space="preserve"> (J53+K53+L53+M53)</f>
        <v>1</v>
      </c>
      <c r="V53">
        <v>1</v>
      </c>
      <c r="W53">
        <v>0</v>
      </c>
      <c r="X53">
        <v>1</v>
      </c>
      <c r="Y53">
        <v>1</v>
      </c>
      <c r="Z53">
        <v>0</v>
      </c>
      <c r="AA53">
        <v>2</v>
      </c>
      <c r="AB53">
        <v>0</v>
      </c>
      <c r="AD53">
        <v>0</v>
      </c>
      <c r="AE53">
        <v>0</v>
      </c>
      <c r="AF53">
        <v>11.111111111111111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2</v>
      </c>
      <c r="AN53">
        <v>2</v>
      </c>
      <c r="AO53">
        <v>2</v>
      </c>
      <c r="AP53">
        <v>1</v>
      </c>
      <c r="AQ53">
        <v>1</v>
      </c>
      <c r="AR53">
        <v>1</v>
      </c>
      <c r="AS53">
        <v>2</v>
      </c>
      <c r="AT53">
        <v>2</v>
      </c>
      <c r="AU53">
        <f t="shared" si="4"/>
        <v>18</v>
      </c>
      <c r="AV53">
        <v>0</v>
      </c>
      <c r="AW53">
        <v>0</v>
      </c>
      <c r="AX53">
        <v>3</v>
      </c>
      <c r="AY53">
        <v>2</v>
      </c>
      <c r="AZ53">
        <v>2</v>
      </c>
      <c r="BA53">
        <v>3</v>
      </c>
      <c r="BB53">
        <v>1</v>
      </c>
      <c r="BC53">
        <f t="shared" si="1"/>
        <v>8</v>
      </c>
      <c r="BD53">
        <v>0</v>
      </c>
      <c r="BE53">
        <v>1</v>
      </c>
      <c r="BF53">
        <v>1</v>
      </c>
      <c r="BG53">
        <v>1</v>
      </c>
      <c r="BH53">
        <v>2</v>
      </c>
      <c r="BI53">
        <v>0</v>
      </c>
      <c r="BJ53">
        <v>1</v>
      </c>
      <c r="BK53">
        <v>1</v>
      </c>
      <c r="BL53">
        <v>1</v>
      </c>
      <c r="BM53">
        <v>1</v>
      </c>
      <c r="BN53">
        <v>0</v>
      </c>
      <c r="BO53">
        <v>2</v>
      </c>
      <c r="BP53">
        <v>2</v>
      </c>
      <c r="BQ53">
        <v>1</v>
      </c>
      <c r="BR53">
        <v>1</v>
      </c>
      <c r="BS53">
        <v>0</v>
      </c>
      <c r="BT53">
        <f t="shared" si="2"/>
        <v>6</v>
      </c>
      <c r="BU53" s="2">
        <v>0</v>
      </c>
      <c r="BV53">
        <f t="shared" si="3"/>
        <v>8</v>
      </c>
      <c r="BW53">
        <v>0</v>
      </c>
    </row>
    <row r="54" spans="1:75">
      <c r="A54" s="1">
        <v>52</v>
      </c>
      <c r="B54" t="s">
        <v>75</v>
      </c>
      <c r="C54" t="s">
        <v>76</v>
      </c>
      <c r="D54" t="s">
        <v>79</v>
      </c>
      <c r="E54">
        <v>1</v>
      </c>
      <c r="F54" t="s">
        <v>78</v>
      </c>
      <c r="J54">
        <v>0</v>
      </c>
      <c r="K54">
        <v>1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0</v>
      </c>
      <c r="S54">
        <f xml:space="preserve"> (J54+K54+L54+M54+N54+O54+P54+Q54+R54)</f>
        <v>2</v>
      </c>
      <c r="T54">
        <f xml:space="preserve"> (N54+O54+P54+Q54+R54)</f>
        <v>1</v>
      </c>
      <c r="U54">
        <f xml:space="preserve"> (J54+K54+L54+M54)</f>
        <v>1</v>
      </c>
      <c r="V54">
        <v>1</v>
      </c>
      <c r="W54">
        <v>0</v>
      </c>
      <c r="X54">
        <v>4</v>
      </c>
      <c r="Y54">
        <v>0</v>
      </c>
      <c r="Z54">
        <v>1</v>
      </c>
      <c r="AA54">
        <v>2</v>
      </c>
      <c r="AB54">
        <v>0</v>
      </c>
      <c r="AC54">
        <v>0</v>
      </c>
      <c r="AD54">
        <v>0</v>
      </c>
      <c r="AE54">
        <v>0</v>
      </c>
      <c r="AF54">
        <v>16</v>
      </c>
      <c r="AG54">
        <v>0</v>
      </c>
      <c r="AH54">
        <v>1</v>
      </c>
      <c r="AI54">
        <v>2</v>
      </c>
      <c r="AJ54">
        <v>1</v>
      </c>
      <c r="AK54">
        <v>1</v>
      </c>
      <c r="AL54">
        <v>1</v>
      </c>
      <c r="AM54">
        <v>1</v>
      </c>
      <c r="AN54">
        <v>2</v>
      </c>
      <c r="AO54">
        <v>1</v>
      </c>
      <c r="AP54">
        <v>1</v>
      </c>
      <c r="AQ54">
        <v>3</v>
      </c>
      <c r="AR54">
        <v>1</v>
      </c>
      <c r="AS54">
        <v>2</v>
      </c>
      <c r="AT54">
        <v>1</v>
      </c>
      <c r="AU54">
        <f t="shared" si="4"/>
        <v>18</v>
      </c>
      <c r="AV54">
        <v>0</v>
      </c>
      <c r="AW54">
        <v>0</v>
      </c>
      <c r="AX54">
        <v>3</v>
      </c>
      <c r="AY54">
        <v>2</v>
      </c>
      <c r="AZ54">
        <v>3</v>
      </c>
      <c r="BA54">
        <v>3</v>
      </c>
      <c r="BB54">
        <v>3</v>
      </c>
      <c r="BC54">
        <f t="shared" si="1"/>
        <v>11</v>
      </c>
      <c r="BD54">
        <v>0</v>
      </c>
      <c r="BE54">
        <v>0</v>
      </c>
      <c r="BF54">
        <v>2</v>
      </c>
      <c r="BG54">
        <v>1</v>
      </c>
      <c r="BH54">
        <v>0</v>
      </c>
      <c r="BI54">
        <v>2</v>
      </c>
      <c r="BJ54">
        <v>1</v>
      </c>
      <c r="BK54">
        <v>1</v>
      </c>
      <c r="BL54">
        <v>2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f t="shared" si="2"/>
        <v>8</v>
      </c>
      <c r="BU54" s="2">
        <v>0</v>
      </c>
      <c r="BV54">
        <f t="shared" si="3"/>
        <v>8</v>
      </c>
      <c r="BW54">
        <v>0</v>
      </c>
    </row>
    <row r="55" spans="1:75">
      <c r="A55" s="1">
        <v>55</v>
      </c>
      <c r="B55" t="s">
        <v>75</v>
      </c>
      <c r="C55" t="s">
        <v>76</v>
      </c>
      <c r="D55" t="s">
        <v>77</v>
      </c>
      <c r="E55">
        <v>48</v>
      </c>
      <c r="F55" t="s">
        <v>86</v>
      </c>
      <c r="J55">
        <v>1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f xml:space="preserve"> (J55+K55+L55+M55+N55+O55+P55+Q55+R55)</f>
        <v>2</v>
      </c>
      <c r="T55">
        <f xml:space="preserve"> (N55+O55+P55+Q55+R55)</f>
        <v>0</v>
      </c>
      <c r="U55">
        <f xml:space="preserve"> (J55+K55+L55+M55)</f>
        <v>2</v>
      </c>
      <c r="V55">
        <v>1</v>
      </c>
      <c r="W55">
        <v>0</v>
      </c>
      <c r="X55">
        <v>1</v>
      </c>
      <c r="Y55">
        <v>0</v>
      </c>
      <c r="Z55">
        <v>1</v>
      </c>
      <c r="AA55">
        <v>1</v>
      </c>
      <c r="AB55">
        <v>0</v>
      </c>
      <c r="AC55">
        <v>0</v>
      </c>
      <c r="AD55">
        <v>2</v>
      </c>
      <c r="AE55">
        <v>0</v>
      </c>
      <c r="AF55">
        <v>12</v>
      </c>
      <c r="AG55">
        <v>0</v>
      </c>
      <c r="AH55">
        <v>2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2</v>
      </c>
      <c r="AP55">
        <v>1</v>
      </c>
      <c r="AQ55">
        <v>1</v>
      </c>
      <c r="AR55">
        <v>1</v>
      </c>
      <c r="AS55">
        <v>2</v>
      </c>
      <c r="AT55">
        <v>1</v>
      </c>
      <c r="AU55">
        <f t="shared" si="4"/>
        <v>16</v>
      </c>
      <c r="AV55">
        <v>0</v>
      </c>
      <c r="AW55">
        <v>0</v>
      </c>
      <c r="AX55">
        <v>0</v>
      </c>
      <c r="AY55">
        <v>3</v>
      </c>
      <c r="AZ55">
        <v>1</v>
      </c>
      <c r="BA55">
        <v>0</v>
      </c>
      <c r="BB55">
        <v>0</v>
      </c>
      <c r="BC55">
        <f t="shared" si="1"/>
        <v>4</v>
      </c>
      <c r="BD55">
        <v>0</v>
      </c>
      <c r="BE55">
        <v>2</v>
      </c>
      <c r="BF55">
        <v>2</v>
      </c>
      <c r="BG55">
        <v>2</v>
      </c>
      <c r="BH55">
        <v>2</v>
      </c>
      <c r="BI55">
        <v>1</v>
      </c>
      <c r="BJ55">
        <v>2</v>
      </c>
      <c r="BK55">
        <v>1</v>
      </c>
      <c r="BL55">
        <v>0</v>
      </c>
      <c r="BM55">
        <v>2</v>
      </c>
      <c r="BN55">
        <v>0</v>
      </c>
      <c r="BO55">
        <v>0</v>
      </c>
      <c r="BP55">
        <v>0</v>
      </c>
      <c r="BQ55">
        <v>1</v>
      </c>
      <c r="BR55">
        <v>1</v>
      </c>
      <c r="BS55">
        <v>1</v>
      </c>
      <c r="BT55">
        <f t="shared" si="2"/>
        <v>8</v>
      </c>
      <c r="BU55" s="2">
        <v>0</v>
      </c>
      <c r="BV55">
        <f t="shared" si="3"/>
        <v>7</v>
      </c>
      <c r="BW55">
        <v>0</v>
      </c>
    </row>
    <row r="56" spans="1:75">
      <c r="A56" s="1">
        <v>36</v>
      </c>
      <c r="B56" t="s">
        <v>75</v>
      </c>
      <c r="C56" t="s">
        <v>76</v>
      </c>
      <c r="D56" t="s">
        <v>77</v>
      </c>
      <c r="E56">
        <v>36</v>
      </c>
      <c r="F56" t="s">
        <v>78</v>
      </c>
      <c r="J56">
        <v>1</v>
      </c>
      <c r="K56">
        <v>1</v>
      </c>
      <c r="L56">
        <v>0</v>
      </c>
      <c r="M56">
        <v>0</v>
      </c>
      <c r="N56">
        <v>1</v>
      </c>
      <c r="O56">
        <v>0</v>
      </c>
      <c r="P56">
        <v>0</v>
      </c>
      <c r="Q56">
        <v>0</v>
      </c>
      <c r="R56">
        <v>0</v>
      </c>
      <c r="S56">
        <f xml:space="preserve"> (J56+K56+L56+M56+N56+O56+P56+Q56+R56)</f>
        <v>3</v>
      </c>
      <c r="T56">
        <f xml:space="preserve"> (N56+O56+P56+Q56+R56)</f>
        <v>1</v>
      </c>
      <c r="U56">
        <f xml:space="preserve"> (J56+K56+L56+M56)</f>
        <v>2</v>
      </c>
      <c r="V56">
        <v>2</v>
      </c>
      <c r="W56">
        <v>0</v>
      </c>
      <c r="X56">
        <v>1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8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0</v>
      </c>
      <c r="AQ56">
        <v>0</v>
      </c>
      <c r="AR56">
        <v>0</v>
      </c>
      <c r="AS56">
        <v>0</v>
      </c>
      <c r="AT56">
        <v>0</v>
      </c>
      <c r="AU56">
        <f t="shared" si="4"/>
        <v>1</v>
      </c>
      <c r="AV56">
        <v>0</v>
      </c>
      <c r="AW56">
        <v>0</v>
      </c>
      <c r="AX56">
        <v>1</v>
      </c>
      <c r="AY56">
        <v>1</v>
      </c>
      <c r="AZ56">
        <v>1</v>
      </c>
      <c r="BA56">
        <v>3</v>
      </c>
      <c r="BB56">
        <v>4</v>
      </c>
      <c r="BC56">
        <f t="shared" si="1"/>
        <v>9</v>
      </c>
      <c r="BD56">
        <v>0</v>
      </c>
      <c r="BE56">
        <v>1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</v>
      </c>
      <c r="BM56">
        <v>0</v>
      </c>
      <c r="BN56">
        <v>1</v>
      </c>
      <c r="BO56">
        <v>0</v>
      </c>
      <c r="BP56">
        <v>1</v>
      </c>
      <c r="BQ56">
        <v>2</v>
      </c>
      <c r="BR56">
        <v>1</v>
      </c>
      <c r="BS56">
        <v>2</v>
      </c>
      <c r="BT56">
        <f t="shared" si="2"/>
        <v>4</v>
      </c>
      <c r="BU56" s="2">
        <v>0</v>
      </c>
      <c r="BV56">
        <f t="shared" si="3"/>
        <v>4</v>
      </c>
      <c r="BW56">
        <v>0</v>
      </c>
    </row>
    <row r="57" spans="1:75">
      <c r="A57" s="1">
        <v>26</v>
      </c>
      <c r="B57" t="s">
        <v>75</v>
      </c>
      <c r="C57" t="s">
        <v>76</v>
      </c>
      <c r="D57" t="s">
        <v>79</v>
      </c>
      <c r="E57">
        <v>2</v>
      </c>
      <c r="F57" t="s">
        <v>78</v>
      </c>
      <c r="J57">
        <v>1</v>
      </c>
      <c r="K57">
        <v>0</v>
      </c>
      <c r="L57">
        <v>1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f xml:space="preserve"> (J57+K57+L57+M57+N57+O57+P57+Q57+R57)</f>
        <v>3</v>
      </c>
      <c r="T57">
        <f xml:space="preserve"> (N57+O57+P57+Q57+R57)</f>
        <v>1</v>
      </c>
      <c r="U57">
        <f xml:space="preserve"> (J57+K57+L57+M57)</f>
        <v>2</v>
      </c>
      <c r="V57">
        <v>2</v>
      </c>
      <c r="W57">
        <v>0</v>
      </c>
      <c r="X57">
        <v>1</v>
      </c>
      <c r="Y57">
        <v>1</v>
      </c>
      <c r="Z57">
        <v>2</v>
      </c>
      <c r="AA57">
        <v>0</v>
      </c>
      <c r="AB57">
        <v>0</v>
      </c>
      <c r="AD57">
        <v>0</v>
      </c>
      <c r="AE57">
        <v>0</v>
      </c>
      <c r="AF57">
        <v>13.333333333333334</v>
      </c>
      <c r="AG57">
        <v>0</v>
      </c>
      <c r="AH57">
        <v>4</v>
      </c>
      <c r="AI57">
        <v>2</v>
      </c>
      <c r="AJ57">
        <v>1</v>
      </c>
      <c r="AK57">
        <v>1</v>
      </c>
      <c r="AL57">
        <v>1</v>
      </c>
      <c r="AM57">
        <v>2</v>
      </c>
      <c r="AN57">
        <v>3</v>
      </c>
      <c r="AO57">
        <v>4</v>
      </c>
      <c r="AP57">
        <v>2</v>
      </c>
      <c r="AQ57">
        <v>1</v>
      </c>
      <c r="AR57">
        <v>3</v>
      </c>
      <c r="AS57">
        <v>4</v>
      </c>
      <c r="AT57">
        <v>4</v>
      </c>
      <c r="AU57">
        <f t="shared" si="4"/>
        <v>32</v>
      </c>
      <c r="AV57">
        <v>1</v>
      </c>
      <c r="AW57">
        <v>1</v>
      </c>
      <c r="AX57">
        <v>1</v>
      </c>
      <c r="AY57">
        <v>2</v>
      </c>
      <c r="AZ57">
        <v>2</v>
      </c>
      <c r="BA57">
        <v>1</v>
      </c>
      <c r="BB57">
        <v>1</v>
      </c>
      <c r="BC57">
        <f t="shared" si="1"/>
        <v>6</v>
      </c>
      <c r="BD57">
        <v>0</v>
      </c>
      <c r="BE57">
        <v>1</v>
      </c>
      <c r="BF57">
        <v>2</v>
      </c>
      <c r="BG57">
        <v>1</v>
      </c>
      <c r="BH57">
        <v>2</v>
      </c>
      <c r="BI57">
        <v>2</v>
      </c>
      <c r="BJ57">
        <v>2</v>
      </c>
      <c r="BK57">
        <v>1</v>
      </c>
      <c r="BL57">
        <v>1</v>
      </c>
      <c r="BM57">
        <v>2</v>
      </c>
      <c r="BN57">
        <v>1</v>
      </c>
      <c r="BO57">
        <v>1</v>
      </c>
      <c r="BP57">
        <v>2</v>
      </c>
      <c r="BQ57">
        <v>2</v>
      </c>
      <c r="BR57">
        <v>1</v>
      </c>
      <c r="BS57">
        <v>0</v>
      </c>
      <c r="BT57">
        <f t="shared" si="2"/>
        <v>9</v>
      </c>
      <c r="BU57">
        <v>1</v>
      </c>
      <c r="BV57">
        <f t="shared" si="3"/>
        <v>11</v>
      </c>
      <c r="BW57">
        <v>1</v>
      </c>
    </row>
    <row r="58" spans="1:75">
      <c r="A58" s="1">
        <v>24</v>
      </c>
      <c r="B58" t="s">
        <v>82</v>
      </c>
      <c r="C58" t="s">
        <v>83</v>
      </c>
      <c r="D58" t="s">
        <v>79</v>
      </c>
      <c r="E58">
        <v>12</v>
      </c>
      <c r="F58" t="s">
        <v>78</v>
      </c>
      <c r="J58">
        <v>0</v>
      </c>
      <c r="K58">
        <v>1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f xml:space="preserve"> (J58+K58+L58+M58+N58+O58+P58+Q58+R58)</f>
        <v>2</v>
      </c>
      <c r="T58">
        <f xml:space="preserve"> (N58+O58+P58+Q58+R58)</f>
        <v>1</v>
      </c>
      <c r="U58">
        <f xml:space="preserve"> (J58+K58+L58+M58)</f>
        <v>1</v>
      </c>
      <c r="V58">
        <v>1</v>
      </c>
      <c r="W58">
        <v>0</v>
      </c>
      <c r="X58">
        <v>1</v>
      </c>
      <c r="Y58">
        <v>0</v>
      </c>
      <c r="Z58">
        <v>0</v>
      </c>
      <c r="AA58">
        <v>1</v>
      </c>
      <c r="AB58">
        <v>0</v>
      </c>
      <c r="AD58">
        <v>1</v>
      </c>
      <c r="AE58">
        <v>0</v>
      </c>
      <c r="AF58">
        <v>8.8888888888888893</v>
      </c>
      <c r="AG58">
        <v>0</v>
      </c>
      <c r="AH58">
        <v>2</v>
      </c>
      <c r="AI58">
        <v>1</v>
      </c>
      <c r="AJ58">
        <v>1</v>
      </c>
      <c r="AK58">
        <v>2</v>
      </c>
      <c r="AL58">
        <v>0</v>
      </c>
      <c r="AM58">
        <v>2</v>
      </c>
      <c r="AN58">
        <v>1</v>
      </c>
      <c r="AO58">
        <v>2</v>
      </c>
      <c r="AP58">
        <v>3</v>
      </c>
      <c r="AQ58">
        <v>3</v>
      </c>
      <c r="AR58">
        <v>2</v>
      </c>
      <c r="AS58">
        <v>1</v>
      </c>
      <c r="AT58">
        <v>2</v>
      </c>
      <c r="AU58">
        <f t="shared" si="4"/>
        <v>22</v>
      </c>
      <c r="AV58">
        <v>0</v>
      </c>
      <c r="AW58">
        <v>1</v>
      </c>
      <c r="AX58">
        <v>4</v>
      </c>
      <c r="AY58">
        <v>4</v>
      </c>
      <c r="AZ58">
        <v>4</v>
      </c>
      <c r="BA58">
        <v>1</v>
      </c>
      <c r="BB58">
        <v>2</v>
      </c>
      <c r="BC58">
        <f t="shared" si="1"/>
        <v>11</v>
      </c>
      <c r="BD58">
        <v>0</v>
      </c>
      <c r="BE58">
        <v>1</v>
      </c>
      <c r="BF58">
        <v>2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0</v>
      </c>
      <c r="BM58">
        <v>2</v>
      </c>
      <c r="BN58">
        <v>1</v>
      </c>
      <c r="BO58">
        <v>2</v>
      </c>
      <c r="BP58">
        <v>1</v>
      </c>
      <c r="BQ58">
        <v>1</v>
      </c>
      <c r="BR58">
        <v>0</v>
      </c>
      <c r="BS58">
        <v>0</v>
      </c>
      <c r="BT58">
        <f t="shared" si="2"/>
        <v>8</v>
      </c>
      <c r="BU58" s="2">
        <v>0</v>
      </c>
      <c r="BV58">
        <f t="shared" si="3"/>
        <v>6</v>
      </c>
      <c r="BW58">
        <v>0</v>
      </c>
    </row>
    <row r="59" spans="1:75">
      <c r="A59" s="1">
        <v>25</v>
      </c>
      <c r="B59" t="s">
        <v>82</v>
      </c>
      <c r="C59" t="s">
        <v>83</v>
      </c>
      <c r="D59" t="s">
        <v>79</v>
      </c>
      <c r="E59">
        <v>24</v>
      </c>
      <c r="F59" t="s">
        <v>80</v>
      </c>
      <c r="J59">
        <v>0</v>
      </c>
      <c r="K59">
        <v>1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f xml:space="preserve"> (J59+K59+L59+M59+N59+O59+P59+Q59+R59)</f>
        <v>2</v>
      </c>
      <c r="T59">
        <f xml:space="preserve"> (N59+O59+P59+Q59+R59)</f>
        <v>1</v>
      </c>
      <c r="U59">
        <f xml:space="preserve"> (J59+K59+L59+M59)</f>
        <v>1</v>
      </c>
      <c r="V59">
        <v>0</v>
      </c>
      <c r="W59">
        <v>0</v>
      </c>
      <c r="X59">
        <v>2</v>
      </c>
      <c r="Y59">
        <v>0</v>
      </c>
      <c r="Z59">
        <v>0</v>
      </c>
      <c r="AA59">
        <v>0</v>
      </c>
      <c r="AB59">
        <v>0</v>
      </c>
      <c r="AD59">
        <v>0</v>
      </c>
      <c r="AE59">
        <v>0</v>
      </c>
      <c r="AF59">
        <v>4.4444444444444446</v>
      </c>
      <c r="AG59">
        <v>0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2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f t="shared" si="4"/>
        <v>14</v>
      </c>
      <c r="AV59">
        <v>0</v>
      </c>
      <c r="AW59">
        <v>0</v>
      </c>
      <c r="AX59">
        <v>3</v>
      </c>
      <c r="AY59">
        <v>1</v>
      </c>
      <c r="AZ59">
        <v>1</v>
      </c>
      <c r="BA59">
        <v>1</v>
      </c>
      <c r="BB59">
        <v>0</v>
      </c>
      <c r="BC59">
        <f t="shared" si="1"/>
        <v>3</v>
      </c>
      <c r="BD59">
        <v>0</v>
      </c>
      <c r="BE59">
        <v>1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0</v>
      </c>
      <c r="BL59">
        <v>1</v>
      </c>
      <c r="BM59">
        <v>1</v>
      </c>
      <c r="BN59">
        <v>0</v>
      </c>
      <c r="BO59">
        <v>0</v>
      </c>
      <c r="BP59">
        <v>1</v>
      </c>
      <c r="BQ59">
        <v>0</v>
      </c>
      <c r="BR59">
        <v>0</v>
      </c>
      <c r="BS59">
        <v>0</v>
      </c>
      <c r="BT59">
        <f t="shared" si="2"/>
        <v>1</v>
      </c>
      <c r="BU59" s="2">
        <v>0</v>
      </c>
      <c r="BV59">
        <f t="shared" si="3"/>
        <v>3</v>
      </c>
      <c r="BW59">
        <v>0</v>
      </c>
    </row>
    <row r="60" spans="1:75">
      <c r="A60" s="1">
        <v>56</v>
      </c>
      <c r="B60" t="s">
        <v>75</v>
      </c>
      <c r="C60" t="s">
        <v>76</v>
      </c>
      <c r="D60" t="s">
        <v>77</v>
      </c>
      <c r="E60">
        <v>240</v>
      </c>
      <c r="F60" t="s">
        <v>88</v>
      </c>
      <c r="G60" t="s">
        <v>81</v>
      </c>
      <c r="J60">
        <v>0</v>
      </c>
      <c r="K60">
        <v>1</v>
      </c>
      <c r="L60">
        <v>1</v>
      </c>
      <c r="M60">
        <v>1</v>
      </c>
      <c r="N60">
        <v>1</v>
      </c>
      <c r="O60">
        <v>0</v>
      </c>
      <c r="P60">
        <v>1</v>
      </c>
      <c r="Q60">
        <v>1</v>
      </c>
      <c r="R60">
        <v>0</v>
      </c>
      <c r="S60">
        <f xml:space="preserve"> (J60+K60+L60+M60+N60+O60+P60+Q60+R60)</f>
        <v>6</v>
      </c>
      <c r="T60">
        <f xml:space="preserve"> (N60+O60+P60+Q60+R60)</f>
        <v>3</v>
      </c>
      <c r="U60">
        <f xml:space="preserve"> (J60+K60+L60+M60)</f>
        <v>3</v>
      </c>
      <c r="V60">
        <v>1</v>
      </c>
      <c r="W60">
        <v>0</v>
      </c>
      <c r="X60">
        <v>3</v>
      </c>
      <c r="Y60">
        <v>2</v>
      </c>
      <c r="Z60">
        <v>1</v>
      </c>
      <c r="AA60">
        <v>4</v>
      </c>
      <c r="AB60">
        <v>1</v>
      </c>
      <c r="AC60">
        <v>1</v>
      </c>
      <c r="AD60">
        <v>2</v>
      </c>
      <c r="AE60">
        <v>2</v>
      </c>
      <c r="AF60">
        <v>34</v>
      </c>
      <c r="AG60">
        <v>1</v>
      </c>
      <c r="AH60">
        <v>1</v>
      </c>
      <c r="AI60">
        <v>1</v>
      </c>
      <c r="AJ60">
        <v>3</v>
      </c>
      <c r="AK60">
        <v>4</v>
      </c>
      <c r="AL60">
        <v>2</v>
      </c>
      <c r="AM60">
        <v>2</v>
      </c>
      <c r="AN60">
        <v>1</v>
      </c>
      <c r="AO60">
        <v>4</v>
      </c>
      <c r="AP60">
        <v>1</v>
      </c>
      <c r="AQ60">
        <v>1</v>
      </c>
      <c r="AR60">
        <v>1</v>
      </c>
      <c r="AS60">
        <v>2</v>
      </c>
      <c r="AT60">
        <v>2</v>
      </c>
      <c r="AU60">
        <f t="shared" si="4"/>
        <v>25</v>
      </c>
      <c r="AV60">
        <v>0</v>
      </c>
      <c r="AW60">
        <v>1</v>
      </c>
      <c r="AX60">
        <v>1</v>
      </c>
      <c r="AY60">
        <v>2</v>
      </c>
      <c r="AZ60">
        <v>1</v>
      </c>
      <c r="BA60">
        <v>3</v>
      </c>
      <c r="BB60">
        <v>2</v>
      </c>
      <c r="BC60">
        <f t="shared" si="1"/>
        <v>8</v>
      </c>
      <c r="BD60">
        <v>0</v>
      </c>
      <c r="BE60">
        <v>7</v>
      </c>
      <c r="BF60">
        <v>2</v>
      </c>
      <c r="BG60">
        <v>1</v>
      </c>
      <c r="BH60">
        <v>2</v>
      </c>
      <c r="BI60">
        <v>0</v>
      </c>
      <c r="BJ60">
        <v>0</v>
      </c>
      <c r="BK60">
        <v>1</v>
      </c>
      <c r="BL60">
        <v>1</v>
      </c>
      <c r="BM60">
        <v>2</v>
      </c>
      <c r="BN60">
        <v>0</v>
      </c>
      <c r="BO60">
        <v>1</v>
      </c>
      <c r="BP60">
        <v>1</v>
      </c>
      <c r="BQ60">
        <v>1</v>
      </c>
      <c r="BR60">
        <v>0</v>
      </c>
      <c r="BS60">
        <v>1</v>
      </c>
      <c r="BT60">
        <f t="shared" si="2"/>
        <v>7</v>
      </c>
      <c r="BU60" s="2">
        <v>0</v>
      </c>
      <c r="BV60">
        <f t="shared" si="3"/>
        <v>6</v>
      </c>
      <c r="BW60">
        <v>0</v>
      </c>
    </row>
    <row r="61" spans="1:75">
      <c r="A61" s="1">
        <v>40</v>
      </c>
      <c r="B61" t="s">
        <v>82</v>
      </c>
      <c r="C61" t="s">
        <v>76</v>
      </c>
      <c r="D61" t="s">
        <v>79</v>
      </c>
      <c r="E61">
        <v>6</v>
      </c>
      <c r="F61" t="s">
        <v>80</v>
      </c>
      <c r="G61" t="s">
        <v>81</v>
      </c>
      <c r="J61">
        <v>0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  <c r="Q61">
        <v>1</v>
      </c>
      <c r="R61">
        <v>0</v>
      </c>
      <c r="S61">
        <f xml:space="preserve"> (J61+K61+L61+M61+N61+O61+P61+Q61+R61)</f>
        <v>3</v>
      </c>
      <c r="T61">
        <f xml:space="preserve"> (N61+O61+P61+Q61+R61)</f>
        <v>1</v>
      </c>
      <c r="U61">
        <f xml:space="preserve"> (J61+K61+L61+M61)</f>
        <v>2</v>
      </c>
      <c r="V61">
        <v>1</v>
      </c>
      <c r="W61">
        <v>1</v>
      </c>
      <c r="X61">
        <v>1</v>
      </c>
      <c r="Y61">
        <v>0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1</v>
      </c>
      <c r="AF61">
        <v>1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2</v>
      </c>
      <c r="AP61">
        <v>1</v>
      </c>
      <c r="AQ61">
        <v>0</v>
      </c>
      <c r="AR61">
        <v>1</v>
      </c>
      <c r="AS61">
        <v>1</v>
      </c>
      <c r="AT61">
        <v>0</v>
      </c>
      <c r="AU61">
        <f t="shared" si="4"/>
        <v>5</v>
      </c>
      <c r="AV61">
        <v>0</v>
      </c>
      <c r="AW61">
        <v>0</v>
      </c>
      <c r="AX61">
        <v>1</v>
      </c>
      <c r="AY61">
        <v>1</v>
      </c>
      <c r="AZ61">
        <v>1</v>
      </c>
      <c r="BA61">
        <v>1</v>
      </c>
      <c r="BB61">
        <v>0</v>
      </c>
      <c r="BC61">
        <f t="shared" si="1"/>
        <v>3</v>
      </c>
      <c r="BD61">
        <v>0</v>
      </c>
      <c r="BE61">
        <v>3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1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f t="shared" si="2"/>
        <v>1</v>
      </c>
      <c r="BU61" s="2">
        <v>0</v>
      </c>
      <c r="BV61">
        <f t="shared" si="3"/>
        <v>1</v>
      </c>
      <c r="BW61">
        <v>0</v>
      </c>
    </row>
    <row r="62" spans="1:75">
      <c r="A62" s="1">
        <v>63</v>
      </c>
      <c r="B62" t="s">
        <v>75</v>
      </c>
      <c r="C62" t="s">
        <v>76</v>
      </c>
      <c r="D62" t="s">
        <v>77</v>
      </c>
      <c r="E62">
        <v>36</v>
      </c>
      <c r="F62" t="s">
        <v>81</v>
      </c>
      <c r="J62">
        <v>1</v>
      </c>
      <c r="K62">
        <v>1</v>
      </c>
      <c r="L62">
        <v>0</v>
      </c>
      <c r="M62">
        <v>0</v>
      </c>
      <c r="N62">
        <v>0</v>
      </c>
      <c r="O62">
        <v>1</v>
      </c>
      <c r="P62">
        <v>0</v>
      </c>
      <c r="Q62">
        <v>0</v>
      </c>
      <c r="R62">
        <v>0</v>
      </c>
      <c r="S62">
        <f xml:space="preserve"> (J62+K62+L62+M62+N62+O62+P62+Q62+R62)</f>
        <v>3</v>
      </c>
      <c r="T62">
        <f xml:space="preserve"> (N62+O62+P62+Q62+R62)</f>
        <v>1</v>
      </c>
      <c r="U62">
        <f xml:space="preserve"> (J62+K62+L62+M62)</f>
        <v>2</v>
      </c>
      <c r="V62">
        <v>2</v>
      </c>
      <c r="W62">
        <v>0</v>
      </c>
      <c r="X62">
        <v>2</v>
      </c>
      <c r="Y62">
        <v>0</v>
      </c>
      <c r="Z62">
        <v>1</v>
      </c>
      <c r="AA62">
        <v>1</v>
      </c>
      <c r="AB62">
        <v>1</v>
      </c>
      <c r="AC62">
        <v>0</v>
      </c>
      <c r="AD62">
        <v>0</v>
      </c>
      <c r="AE62">
        <v>0</v>
      </c>
      <c r="AF62">
        <v>14.000000000000002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1</v>
      </c>
      <c r="AM62">
        <v>1</v>
      </c>
      <c r="AN62">
        <v>2</v>
      </c>
      <c r="AO62">
        <v>4</v>
      </c>
      <c r="AP62">
        <v>1</v>
      </c>
      <c r="AQ62">
        <v>0</v>
      </c>
      <c r="AR62">
        <v>0</v>
      </c>
      <c r="AS62">
        <v>1</v>
      </c>
      <c r="AT62">
        <v>2</v>
      </c>
      <c r="AU62">
        <f t="shared" si="4"/>
        <v>13</v>
      </c>
      <c r="AV62">
        <v>0</v>
      </c>
      <c r="AW62">
        <v>0</v>
      </c>
      <c r="AX62">
        <v>0</v>
      </c>
      <c r="AY62">
        <v>2</v>
      </c>
      <c r="AZ62">
        <v>2</v>
      </c>
      <c r="BA62">
        <v>0</v>
      </c>
      <c r="BB62">
        <v>2</v>
      </c>
      <c r="BC62">
        <f t="shared" si="1"/>
        <v>6</v>
      </c>
      <c r="BD62">
        <v>0</v>
      </c>
      <c r="BE62">
        <v>3</v>
      </c>
      <c r="BF62">
        <v>1</v>
      </c>
      <c r="BG62">
        <v>1</v>
      </c>
      <c r="BH62">
        <v>2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0</v>
      </c>
      <c r="BT62">
        <f t="shared" si="2"/>
        <v>6</v>
      </c>
      <c r="BU62" s="2">
        <v>0</v>
      </c>
      <c r="BV62">
        <f t="shared" si="3"/>
        <v>8</v>
      </c>
      <c r="BW62">
        <v>0</v>
      </c>
    </row>
    <row r="63" spans="1:75">
      <c r="A63" s="1">
        <v>46</v>
      </c>
      <c r="B63" t="s">
        <v>75</v>
      </c>
      <c r="C63" t="s">
        <v>76</v>
      </c>
      <c r="D63" t="s">
        <v>77</v>
      </c>
      <c r="F63" t="s">
        <v>81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f xml:space="preserve"> (J63+K63+L63+M63+N63+O63+P63+Q63+R63)</f>
        <v>1</v>
      </c>
      <c r="T63">
        <f xml:space="preserve"> (N63+O63+P63+Q63+R63)</f>
        <v>0</v>
      </c>
      <c r="U63">
        <f xml:space="preserve"> (J63+K63+L63+M63)</f>
        <v>1</v>
      </c>
      <c r="V63">
        <v>1</v>
      </c>
      <c r="W63">
        <v>0</v>
      </c>
      <c r="X63">
        <v>2</v>
      </c>
      <c r="Y63">
        <v>1</v>
      </c>
      <c r="Z63">
        <v>0</v>
      </c>
      <c r="AA63">
        <v>1</v>
      </c>
      <c r="AB63">
        <v>1</v>
      </c>
      <c r="AC63">
        <v>0</v>
      </c>
      <c r="AD63">
        <v>1</v>
      </c>
      <c r="AE63">
        <v>1</v>
      </c>
      <c r="AF63">
        <v>16</v>
      </c>
      <c r="AG63">
        <v>0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f t="shared" si="4"/>
        <v>13</v>
      </c>
      <c r="AV63">
        <v>0</v>
      </c>
      <c r="AW63">
        <v>0</v>
      </c>
      <c r="AX63">
        <v>2</v>
      </c>
      <c r="AY63">
        <v>2</v>
      </c>
      <c r="AZ63">
        <v>1</v>
      </c>
      <c r="BA63">
        <v>1</v>
      </c>
      <c r="BB63">
        <v>0</v>
      </c>
      <c r="BC63">
        <f t="shared" si="1"/>
        <v>4</v>
      </c>
      <c r="BD63">
        <v>0</v>
      </c>
      <c r="BE63">
        <v>1</v>
      </c>
      <c r="BF63">
        <v>0</v>
      </c>
      <c r="BG63">
        <v>0</v>
      </c>
      <c r="BH63">
        <v>0</v>
      </c>
      <c r="BI63">
        <v>0</v>
      </c>
      <c r="BJ63">
        <v>1</v>
      </c>
      <c r="BK63">
        <v>0</v>
      </c>
      <c r="BL63">
        <v>0</v>
      </c>
      <c r="BM63">
        <v>1</v>
      </c>
      <c r="BN63">
        <v>0</v>
      </c>
      <c r="BO63">
        <v>0</v>
      </c>
      <c r="BP63">
        <v>1</v>
      </c>
      <c r="BQ63">
        <v>0</v>
      </c>
      <c r="BR63">
        <v>1</v>
      </c>
      <c r="BS63">
        <v>3</v>
      </c>
      <c r="BT63">
        <f t="shared" si="2"/>
        <v>4</v>
      </c>
      <c r="BU63" s="2">
        <v>0</v>
      </c>
      <c r="BV63">
        <f t="shared" si="3"/>
        <v>3</v>
      </c>
      <c r="BW63">
        <v>0</v>
      </c>
    </row>
    <row r="64" spans="1:75">
      <c r="A64" s="1">
        <v>48</v>
      </c>
      <c r="B64" t="s">
        <v>82</v>
      </c>
      <c r="C64" t="s">
        <v>76</v>
      </c>
      <c r="D64" t="s">
        <v>79</v>
      </c>
      <c r="E64">
        <v>180</v>
      </c>
      <c r="F64" t="s">
        <v>86</v>
      </c>
      <c r="G64" t="s">
        <v>81</v>
      </c>
      <c r="J64">
        <v>0</v>
      </c>
      <c r="K64">
        <v>0</v>
      </c>
      <c r="L64">
        <v>0</v>
      </c>
      <c r="M64">
        <v>0</v>
      </c>
      <c r="N64">
        <v>1</v>
      </c>
      <c r="O64">
        <v>1</v>
      </c>
      <c r="P64">
        <v>0</v>
      </c>
      <c r="Q64">
        <v>1</v>
      </c>
      <c r="R64">
        <v>0</v>
      </c>
      <c r="S64">
        <f xml:space="preserve"> (J64+K64+L64+M64+N64+O64+P64+Q64+R64)</f>
        <v>3</v>
      </c>
      <c r="T64">
        <f xml:space="preserve"> (N64+O64+P64+Q64+R64)</f>
        <v>3</v>
      </c>
      <c r="U64">
        <f xml:space="preserve"> (J64+K64+L64+M64)</f>
        <v>0</v>
      </c>
      <c r="V64">
        <v>2</v>
      </c>
      <c r="W64">
        <v>0</v>
      </c>
      <c r="X64">
        <v>1</v>
      </c>
      <c r="Y64">
        <v>0</v>
      </c>
      <c r="Z64">
        <v>2</v>
      </c>
      <c r="AA64">
        <v>1</v>
      </c>
      <c r="AB64">
        <v>0</v>
      </c>
      <c r="AC64">
        <v>0</v>
      </c>
      <c r="AD64">
        <v>0</v>
      </c>
      <c r="AE64">
        <v>1</v>
      </c>
      <c r="AF64">
        <v>14.000000000000002</v>
      </c>
      <c r="AG64">
        <v>0</v>
      </c>
      <c r="AH64">
        <v>1</v>
      </c>
      <c r="AI64">
        <v>1</v>
      </c>
      <c r="AJ64">
        <v>0</v>
      </c>
      <c r="AK64">
        <v>0</v>
      </c>
      <c r="AL64">
        <v>0</v>
      </c>
      <c r="AM64">
        <v>1</v>
      </c>
      <c r="AN64">
        <v>1</v>
      </c>
      <c r="AO64">
        <v>4</v>
      </c>
      <c r="AP64">
        <v>3</v>
      </c>
      <c r="AQ64">
        <v>3</v>
      </c>
      <c r="AR64">
        <v>2</v>
      </c>
      <c r="AS64">
        <v>2</v>
      </c>
      <c r="AT64">
        <v>2</v>
      </c>
      <c r="AU64">
        <f t="shared" si="4"/>
        <v>20</v>
      </c>
      <c r="AV64">
        <v>0</v>
      </c>
      <c r="AW64">
        <v>1</v>
      </c>
      <c r="AX64">
        <v>3</v>
      </c>
      <c r="AY64">
        <v>4</v>
      </c>
      <c r="AZ64">
        <v>4</v>
      </c>
      <c r="BA64">
        <v>4</v>
      </c>
      <c r="BB64">
        <v>4</v>
      </c>
      <c r="BC64">
        <f t="shared" si="1"/>
        <v>16</v>
      </c>
      <c r="BD64">
        <v>1</v>
      </c>
      <c r="BE64">
        <v>3</v>
      </c>
      <c r="BF64">
        <v>1</v>
      </c>
      <c r="BG64">
        <v>1</v>
      </c>
      <c r="BH64">
        <v>2</v>
      </c>
      <c r="BI64">
        <v>0</v>
      </c>
      <c r="BJ64">
        <v>1</v>
      </c>
      <c r="BK64">
        <v>0</v>
      </c>
      <c r="BL64">
        <v>1</v>
      </c>
      <c r="BM64">
        <v>1</v>
      </c>
      <c r="BN64">
        <v>1</v>
      </c>
      <c r="BO64">
        <v>0</v>
      </c>
      <c r="BP64">
        <v>1</v>
      </c>
      <c r="BQ64">
        <v>1</v>
      </c>
      <c r="BR64">
        <v>0</v>
      </c>
      <c r="BS64">
        <v>0</v>
      </c>
      <c r="BT64">
        <f t="shared" si="2"/>
        <v>3</v>
      </c>
      <c r="BU64" s="2">
        <v>0</v>
      </c>
      <c r="BV64">
        <f t="shared" si="3"/>
        <v>7</v>
      </c>
      <c r="BW64">
        <v>0</v>
      </c>
    </row>
    <row r="65" spans="1:75">
      <c r="A65" s="1">
        <v>64</v>
      </c>
      <c r="B65" t="s">
        <v>82</v>
      </c>
      <c r="C65" t="s">
        <v>76</v>
      </c>
      <c r="D65" t="s">
        <v>79</v>
      </c>
      <c r="E65">
        <v>48</v>
      </c>
      <c r="F65" t="s">
        <v>81</v>
      </c>
      <c r="J65">
        <v>1</v>
      </c>
      <c r="K65">
        <v>0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f xml:space="preserve"> (J65+K65+L65+M65+N65+O65+P65+Q65+R65)</f>
        <v>8</v>
      </c>
      <c r="T65">
        <f xml:space="preserve"> (N65+O65+P65+Q65+R65)</f>
        <v>5</v>
      </c>
      <c r="U65">
        <f xml:space="preserve"> (J65+K65+L65+M65)</f>
        <v>3</v>
      </c>
      <c r="V65">
        <v>2</v>
      </c>
      <c r="W65">
        <v>1</v>
      </c>
      <c r="X65">
        <v>3</v>
      </c>
      <c r="Y65">
        <v>1</v>
      </c>
      <c r="Z65">
        <v>0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24</v>
      </c>
      <c r="AG65">
        <v>1</v>
      </c>
      <c r="AH65">
        <v>2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3</v>
      </c>
      <c r="AP65">
        <v>3</v>
      </c>
      <c r="AQ65">
        <v>2</v>
      </c>
      <c r="AR65">
        <v>2</v>
      </c>
      <c r="AS65">
        <v>1</v>
      </c>
      <c r="AT65">
        <v>1</v>
      </c>
      <c r="AU65">
        <f t="shared" si="4"/>
        <v>20</v>
      </c>
      <c r="AV65">
        <v>0</v>
      </c>
      <c r="AW65">
        <v>1</v>
      </c>
      <c r="AX65">
        <v>0</v>
      </c>
      <c r="AY65">
        <v>2</v>
      </c>
      <c r="AZ65">
        <v>4</v>
      </c>
      <c r="BA65">
        <v>4</v>
      </c>
      <c r="BB65">
        <v>2</v>
      </c>
      <c r="BC65">
        <f t="shared" si="1"/>
        <v>12</v>
      </c>
      <c r="BD65">
        <v>0</v>
      </c>
      <c r="BE65">
        <v>7</v>
      </c>
      <c r="BF65">
        <v>1</v>
      </c>
      <c r="BG65">
        <v>2</v>
      </c>
      <c r="BH65">
        <v>2</v>
      </c>
      <c r="BI65">
        <v>0</v>
      </c>
      <c r="BJ65">
        <v>0</v>
      </c>
      <c r="BK65">
        <v>0</v>
      </c>
      <c r="BL65">
        <v>1</v>
      </c>
      <c r="BM65">
        <v>1</v>
      </c>
      <c r="BN65">
        <v>1</v>
      </c>
      <c r="BO65">
        <v>0</v>
      </c>
      <c r="BP65">
        <v>1</v>
      </c>
      <c r="BQ65">
        <v>0</v>
      </c>
      <c r="BR65">
        <v>0</v>
      </c>
      <c r="BS65">
        <v>3</v>
      </c>
      <c r="BT65">
        <f t="shared" si="2"/>
        <v>6</v>
      </c>
      <c r="BU65" s="2">
        <v>0</v>
      </c>
      <c r="BV65">
        <f t="shared" si="3"/>
        <v>6</v>
      </c>
      <c r="BW65">
        <v>0</v>
      </c>
    </row>
    <row r="66" spans="1:75">
      <c r="A66" s="1">
        <v>39</v>
      </c>
      <c r="B66" t="s">
        <v>75</v>
      </c>
      <c r="C66" t="s">
        <v>76</v>
      </c>
      <c r="D66" t="s">
        <v>79</v>
      </c>
      <c r="E66">
        <v>192</v>
      </c>
      <c r="F66" t="s">
        <v>88</v>
      </c>
      <c r="G66" t="s">
        <v>86</v>
      </c>
      <c r="H66" t="s">
        <v>80</v>
      </c>
      <c r="I66" t="s">
        <v>81</v>
      </c>
      <c r="J66">
        <v>1</v>
      </c>
      <c r="K66">
        <v>1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f xml:space="preserve"> (J66+K66+L66+M66+N66+O66+P66+Q66+R66)</f>
        <v>3</v>
      </c>
      <c r="T66">
        <f xml:space="preserve"> (N66+O66+P66+Q66+R66)</f>
        <v>1</v>
      </c>
      <c r="U66">
        <f xml:space="preserve"> (J66+K66+L66+M66)</f>
        <v>2</v>
      </c>
      <c r="V66">
        <v>2</v>
      </c>
      <c r="W66">
        <v>0</v>
      </c>
      <c r="X66">
        <v>1</v>
      </c>
      <c r="Y66">
        <v>0</v>
      </c>
      <c r="Z66">
        <v>0</v>
      </c>
      <c r="AA66">
        <v>1</v>
      </c>
      <c r="AB66">
        <v>0</v>
      </c>
      <c r="AC66">
        <v>0</v>
      </c>
      <c r="AD66">
        <v>1</v>
      </c>
      <c r="AE66">
        <v>0</v>
      </c>
      <c r="AF66">
        <v>1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0</v>
      </c>
      <c r="AR66">
        <v>0</v>
      </c>
      <c r="AS66">
        <v>1</v>
      </c>
      <c r="AT66">
        <v>0</v>
      </c>
      <c r="AU66">
        <f t="shared" si="4"/>
        <v>2</v>
      </c>
      <c r="AV66">
        <v>0</v>
      </c>
      <c r="AW66">
        <v>0</v>
      </c>
      <c r="AX66">
        <v>1</v>
      </c>
      <c r="AY66">
        <v>1</v>
      </c>
      <c r="AZ66">
        <v>3</v>
      </c>
      <c r="BA66">
        <v>4</v>
      </c>
      <c r="BB66">
        <v>0</v>
      </c>
      <c r="BC66">
        <f t="shared" ref="BC66:BC108" si="5" xml:space="preserve"> (AY66+AZ66+BA66+BB66)</f>
        <v>8</v>
      </c>
      <c r="BD66">
        <v>0</v>
      </c>
      <c r="BE66">
        <v>2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1</v>
      </c>
      <c r="BN66">
        <v>0</v>
      </c>
      <c r="BO66">
        <v>0</v>
      </c>
      <c r="BP66">
        <v>2</v>
      </c>
      <c r="BQ66">
        <v>0</v>
      </c>
      <c r="BR66">
        <v>0</v>
      </c>
      <c r="BS66">
        <v>0</v>
      </c>
      <c r="BT66">
        <f t="shared" ref="BT66:BT108" si="6" xml:space="preserve"> (BG66+BI66+BK66+BM66+BO66+BQ66+BS66)</f>
        <v>1</v>
      </c>
      <c r="BU66" s="2">
        <v>0</v>
      </c>
      <c r="BV66">
        <f t="shared" ref="BV66:BV108" si="7" xml:space="preserve"> (BF66+BH66+BJ66+BL66+BN66+BP66+BR66)</f>
        <v>2</v>
      </c>
      <c r="BW66">
        <v>0</v>
      </c>
    </row>
    <row r="67" spans="1:75">
      <c r="A67" s="1">
        <v>33</v>
      </c>
      <c r="B67" t="s">
        <v>82</v>
      </c>
      <c r="C67" t="s">
        <v>76</v>
      </c>
      <c r="D67" t="s">
        <v>79</v>
      </c>
      <c r="E67">
        <v>60</v>
      </c>
      <c r="F67" t="s">
        <v>80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0</v>
      </c>
      <c r="Q67">
        <v>1</v>
      </c>
      <c r="R67">
        <v>1</v>
      </c>
      <c r="S67">
        <f xml:space="preserve"> (J67+K67+L67+M67+N67+O67+P67+Q67+R67)</f>
        <v>8</v>
      </c>
      <c r="T67">
        <f xml:space="preserve"> (N67+O67+P67+Q67+R67)</f>
        <v>4</v>
      </c>
      <c r="U67">
        <f xml:space="preserve"> (J67+K67+L67+M67)</f>
        <v>4</v>
      </c>
      <c r="V67">
        <v>2</v>
      </c>
      <c r="W67">
        <v>2</v>
      </c>
      <c r="X67">
        <v>3</v>
      </c>
      <c r="Y67">
        <v>2</v>
      </c>
      <c r="Z67">
        <v>3</v>
      </c>
      <c r="AA67">
        <v>3</v>
      </c>
      <c r="AB67">
        <v>1</v>
      </c>
      <c r="AC67">
        <v>1</v>
      </c>
      <c r="AD67">
        <v>4</v>
      </c>
      <c r="AE67">
        <v>4</v>
      </c>
      <c r="AF67">
        <v>50</v>
      </c>
      <c r="AG67">
        <v>1</v>
      </c>
      <c r="AH67">
        <v>3</v>
      </c>
      <c r="AI67">
        <v>3</v>
      </c>
      <c r="AJ67">
        <v>2</v>
      </c>
      <c r="AK67">
        <v>4</v>
      </c>
      <c r="AL67">
        <v>4</v>
      </c>
      <c r="AM67">
        <v>4</v>
      </c>
      <c r="AN67">
        <v>4</v>
      </c>
      <c r="AO67">
        <v>4</v>
      </c>
      <c r="AP67">
        <v>3</v>
      </c>
      <c r="AQ67">
        <v>3</v>
      </c>
      <c r="AR67">
        <v>3</v>
      </c>
      <c r="AS67">
        <v>4</v>
      </c>
      <c r="AT67">
        <v>4</v>
      </c>
      <c r="AU67">
        <f t="shared" si="4"/>
        <v>45</v>
      </c>
      <c r="AV67">
        <v>1</v>
      </c>
      <c r="AW67">
        <v>1</v>
      </c>
      <c r="AX67">
        <v>6</v>
      </c>
      <c r="AY67">
        <v>6</v>
      </c>
      <c r="AZ67">
        <v>6</v>
      </c>
      <c r="BA67">
        <v>6</v>
      </c>
      <c r="BB67">
        <v>6</v>
      </c>
      <c r="BC67">
        <f t="shared" si="5"/>
        <v>24</v>
      </c>
      <c r="BD67">
        <v>1</v>
      </c>
      <c r="BE67">
        <v>7</v>
      </c>
      <c r="BF67">
        <v>2</v>
      </c>
      <c r="BG67">
        <v>3</v>
      </c>
      <c r="BH67">
        <v>3</v>
      </c>
      <c r="BI67">
        <v>1</v>
      </c>
      <c r="BJ67">
        <v>3</v>
      </c>
      <c r="BK67">
        <v>1</v>
      </c>
      <c r="BL67">
        <v>2</v>
      </c>
      <c r="BM67">
        <v>2</v>
      </c>
      <c r="BN67">
        <v>2</v>
      </c>
      <c r="BO67">
        <v>3</v>
      </c>
      <c r="BP67">
        <v>3</v>
      </c>
      <c r="BQ67">
        <v>1</v>
      </c>
      <c r="BR67">
        <v>3</v>
      </c>
      <c r="BS67">
        <v>1</v>
      </c>
      <c r="BT67">
        <f t="shared" si="6"/>
        <v>12</v>
      </c>
      <c r="BU67">
        <v>1</v>
      </c>
      <c r="BV67">
        <f t="shared" si="7"/>
        <v>18</v>
      </c>
      <c r="BW67">
        <v>1</v>
      </c>
    </row>
    <row r="68" spans="1:75">
      <c r="A68" s="1">
        <v>25</v>
      </c>
      <c r="B68" t="s">
        <v>75</v>
      </c>
      <c r="C68" t="s">
        <v>83</v>
      </c>
      <c r="D68" t="s">
        <v>87</v>
      </c>
      <c r="E68">
        <v>12</v>
      </c>
      <c r="F68" t="s">
        <v>78</v>
      </c>
      <c r="J68">
        <v>0</v>
      </c>
      <c r="K68">
        <v>1</v>
      </c>
      <c r="L68">
        <v>0</v>
      </c>
      <c r="M68">
        <v>0</v>
      </c>
      <c r="N68">
        <v>1</v>
      </c>
      <c r="O68">
        <v>1</v>
      </c>
      <c r="P68">
        <v>1</v>
      </c>
      <c r="Q68">
        <v>1</v>
      </c>
      <c r="R68">
        <v>1</v>
      </c>
      <c r="S68">
        <f xml:space="preserve"> (J68+K68+L68+M68+N68+O68+P68+Q68+R68)</f>
        <v>6</v>
      </c>
      <c r="T68">
        <f xml:space="preserve"> (N68+O68+P68+Q68+R68)</f>
        <v>5</v>
      </c>
      <c r="U68">
        <f xml:space="preserve"> (J68+K68+L68+M68)</f>
        <v>1</v>
      </c>
      <c r="V68">
        <v>3</v>
      </c>
      <c r="W68">
        <v>0</v>
      </c>
      <c r="X68">
        <v>1</v>
      </c>
      <c r="Y68">
        <v>2</v>
      </c>
      <c r="Z68">
        <v>1</v>
      </c>
      <c r="AA68">
        <v>1</v>
      </c>
      <c r="AB68">
        <v>1</v>
      </c>
      <c r="AD68">
        <v>2</v>
      </c>
      <c r="AE68">
        <v>1</v>
      </c>
      <c r="AF68">
        <v>26.666666666666668</v>
      </c>
      <c r="AG68">
        <v>1</v>
      </c>
      <c r="AH68">
        <v>2</v>
      </c>
      <c r="AI68">
        <v>2</v>
      </c>
      <c r="AJ68">
        <v>2</v>
      </c>
      <c r="AK68">
        <v>2</v>
      </c>
      <c r="AL68">
        <v>1</v>
      </c>
      <c r="AM68">
        <v>3</v>
      </c>
      <c r="AN68">
        <v>1</v>
      </c>
      <c r="AO68">
        <v>4</v>
      </c>
      <c r="AP68">
        <v>2</v>
      </c>
      <c r="AQ68">
        <v>1</v>
      </c>
      <c r="AR68">
        <v>2</v>
      </c>
      <c r="AS68">
        <v>3</v>
      </c>
      <c r="AT68">
        <v>1</v>
      </c>
      <c r="AU68">
        <f t="shared" si="4"/>
        <v>26</v>
      </c>
      <c r="AV68">
        <v>0</v>
      </c>
      <c r="AW68">
        <v>1</v>
      </c>
      <c r="AX68">
        <v>4</v>
      </c>
      <c r="AY68">
        <v>4</v>
      </c>
      <c r="AZ68">
        <v>4</v>
      </c>
      <c r="BA68">
        <v>4</v>
      </c>
      <c r="BB68">
        <v>4</v>
      </c>
      <c r="BC68">
        <f t="shared" si="5"/>
        <v>16</v>
      </c>
      <c r="BD68">
        <v>1</v>
      </c>
      <c r="BE68">
        <v>4</v>
      </c>
      <c r="BF68">
        <v>1</v>
      </c>
      <c r="BG68">
        <v>0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1</v>
      </c>
      <c r="BN68">
        <v>1</v>
      </c>
      <c r="BO68">
        <v>1</v>
      </c>
      <c r="BP68">
        <v>1</v>
      </c>
      <c r="BQ68">
        <v>0</v>
      </c>
      <c r="BR68">
        <v>0</v>
      </c>
      <c r="BS68">
        <v>0</v>
      </c>
      <c r="BT68">
        <f t="shared" si="6"/>
        <v>2</v>
      </c>
      <c r="BU68" s="2">
        <v>0</v>
      </c>
      <c r="BV68">
        <f t="shared" si="7"/>
        <v>4</v>
      </c>
      <c r="BW68">
        <v>0</v>
      </c>
    </row>
    <row r="69" spans="1:75">
      <c r="A69" s="1">
        <v>42</v>
      </c>
      <c r="B69" t="s">
        <v>75</v>
      </c>
      <c r="C69" t="s">
        <v>90</v>
      </c>
      <c r="D69" t="s">
        <v>79</v>
      </c>
      <c r="E69">
        <v>48</v>
      </c>
      <c r="F69" s="5" t="s">
        <v>86</v>
      </c>
      <c r="G69" s="5"/>
      <c r="H69" s="5"/>
      <c r="I69" s="5"/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f xml:space="preserve"> (J69+K69+L69+M69+N69+O69+P69+Q69+R69)</f>
        <v>9</v>
      </c>
      <c r="T69">
        <f xml:space="preserve"> (N69+O69+P69+Q69+R69)</f>
        <v>5</v>
      </c>
      <c r="U69">
        <f xml:space="preserve"> (J69+K69+L69+M69)</f>
        <v>4</v>
      </c>
      <c r="V69">
        <v>2</v>
      </c>
      <c r="W69">
        <v>1</v>
      </c>
      <c r="X69">
        <v>1</v>
      </c>
      <c r="Y69">
        <v>2</v>
      </c>
      <c r="Z69">
        <v>3</v>
      </c>
      <c r="AA69">
        <v>5</v>
      </c>
      <c r="AB69">
        <v>4</v>
      </c>
      <c r="AC69">
        <v>5</v>
      </c>
      <c r="AD69">
        <v>3</v>
      </c>
      <c r="AE69">
        <v>1</v>
      </c>
      <c r="AF69">
        <v>54</v>
      </c>
      <c r="AG69">
        <v>1</v>
      </c>
      <c r="AH69">
        <v>2</v>
      </c>
      <c r="AI69">
        <v>2</v>
      </c>
      <c r="AJ69">
        <v>1</v>
      </c>
      <c r="AK69">
        <v>1</v>
      </c>
      <c r="AL69">
        <v>1</v>
      </c>
      <c r="AM69">
        <v>2</v>
      </c>
      <c r="AN69">
        <v>1</v>
      </c>
      <c r="AO69">
        <v>4</v>
      </c>
      <c r="AP69">
        <v>2</v>
      </c>
      <c r="AQ69">
        <v>1</v>
      </c>
      <c r="AR69">
        <v>2</v>
      </c>
      <c r="AS69">
        <v>1</v>
      </c>
      <c r="AT69">
        <v>1</v>
      </c>
      <c r="AU69">
        <f t="shared" si="4"/>
        <v>21</v>
      </c>
      <c r="AV69">
        <v>0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f t="shared" si="5"/>
        <v>4</v>
      </c>
      <c r="BD69">
        <v>0</v>
      </c>
      <c r="BE69">
        <v>3</v>
      </c>
      <c r="BF69">
        <v>3</v>
      </c>
      <c r="BG69">
        <v>2</v>
      </c>
      <c r="BH69">
        <v>1</v>
      </c>
      <c r="BI69">
        <v>2</v>
      </c>
      <c r="BJ69">
        <v>1</v>
      </c>
      <c r="BK69">
        <v>1</v>
      </c>
      <c r="BL69">
        <v>2</v>
      </c>
      <c r="BM69">
        <v>2</v>
      </c>
      <c r="BN69">
        <v>2</v>
      </c>
      <c r="BO69">
        <v>2</v>
      </c>
      <c r="BP69">
        <v>3</v>
      </c>
      <c r="BQ69">
        <v>2</v>
      </c>
      <c r="BR69">
        <v>1</v>
      </c>
      <c r="BS69">
        <v>1</v>
      </c>
      <c r="BT69">
        <f t="shared" si="6"/>
        <v>12</v>
      </c>
      <c r="BU69">
        <v>1</v>
      </c>
      <c r="BV69">
        <f t="shared" si="7"/>
        <v>13</v>
      </c>
      <c r="BW69">
        <v>1</v>
      </c>
    </row>
    <row r="70" spans="1:75">
      <c r="A70" s="1">
        <v>40</v>
      </c>
      <c r="B70" t="s">
        <v>82</v>
      </c>
      <c r="C70" t="s">
        <v>76</v>
      </c>
      <c r="D70" t="s">
        <v>79</v>
      </c>
      <c r="E70">
        <v>12</v>
      </c>
      <c r="F70" s="5" t="s">
        <v>86</v>
      </c>
      <c r="G70" s="5"/>
      <c r="H70" s="5"/>
      <c r="I70" s="5"/>
      <c r="J70">
        <v>0</v>
      </c>
      <c r="K70">
        <v>1</v>
      </c>
      <c r="L70">
        <v>0</v>
      </c>
      <c r="M70">
        <v>0</v>
      </c>
      <c r="N70">
        <v>1</v>
      </c>
      <c r="O70">
        <v>0</v>
      </c>
      <c r="P70">
        <v>0</v>
      </c>
      <c r="Q70">
        <v>1</v>
      </c>
      <c r="R70">
        <v>0</v>
      </c>
      <c r="S70">
        <f xml:space="preserve"> (J70+K70+L70+M70+N70+O70+P70+Q70+R70)</f>
        <v>3</v>
      </c>
      <c r="T70">
        <f xml:space="preserve"> (N70+O70+P70+Q70+R70)</f>
        <v>2</v>
      </c>
      <c r="U70">
        <f xml:space="preserve"> (J70+K70+L70+M70)</f>
        <v>1</v>
      </c>
      <c r="V70">
        <v>0</v>
      </c>
      <c r="W70">
        <v>1</v>
      </c>
      <c r="X70">
        <v>0</v>
      </c>
      <c r="Y70">
        <v>0</v>
      </c>
      <c r="Z70">
        <v>6</v>
      </c>
      <c r="AA70">
        <v>4</v>
      </c>
      <c r="AB70">
        <v>1</v>
      </c>
      <c r="AC70">
        <v>0</v>
      </c>
      <c r="AD70">
        <v>0</v>
      </c>
      <c r="AE70">
        <v>0</v>
      </c>
      <c r="AF70">
        <v>24</v>
      </c>
      <c r="AG70">
        <v>1</v>
      </c>
      <c r="AH70">
        <v>2</v>
      </c>
      <c r="AI70">
        <v>1</v>
      </c>
      <c r="AJ70">
        <v>3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f t="shared" si="4"/>
        <v>16</v>
      </c>
      <c r="AV70">
        <v>0</v>
      </c>
      <c r="AW70">
        <v>0</v>
      </c>
      <c r="AX70">
        <v>2</v>
      </c>
      <c r="AY70">
        <v>3</v>
      </c>
      <c r="AZ70">
        <v>3</v>
      </c>
      <c r="BA70">
        <v>2</v>
      </c>
      <c r="BB70">
        <v>2</v>
      </c>
      <c r="BC70">
        <f t="shared" si="5"/>
        <v>10</v>
      </c>
      <c r="BD70">
        <v>0</v>
      </c>
      <c r="BE70">
        <v>0</v>
      </c>
      <c r="BF70" s="6">
        <v>1</v>
      </c>
      <c r="BG70" s="6">
        <v>0</v>
      </c>
      <c r="BH70" s="6">
        <v>1</v>
      </c>
      <c r="BI70" s="6">
        <v>0</v>
      </c>
      <c r="BJ70" s="6">
        <v>1</v>
      </c>
      <c r="BK70" s="6">
        <v>2</v>
      </c>
      <c r="BL70" s="6">
        <v>0</v>
      </c>
      <c r="BM70" s="6">
        <v>2</v>
      </c>
      <c r="BN70" s="6">
        <v>2</v>
      </c>
      <c r="BO70" s="6">
        <v>3</v>
      </c>
      <c r="BP70" s="6">
        <v>3</v>
      </c>
      <c r="BQ70" s="6">
        <v>0</v>
      </c>
      <c r="BR70" s="6">
        <v>1</v>
      </c>
      <c r="BS70" s="6">
        <v>0</v>
      </c>
      <c r="BT70">
        <f t="shared" si="6"/>
        <v>7</v>
      </c>
      <c r="BU70" s="2">
        <v>0</v>
      </c>
      <c r="BV70">
        <f t="shared" si="7"/>
        <v>9</v>
      </c>
      <c r="BW70">
        <v>1</v>
      </c>
    </row>
    <row r="71" spans="1:75">
      <c r="A71" s="1">
        <v>38</v>
      </c>
      <c r="B71" t="s">
        <v>82</v>
      </c>
      <c r="C71" t="s">
        <v>76</v>
      </c>
      <c r="D71" t="s">
        <v>79</v>
      </c>
      <c r="E71">
        <v>24</v>
      </c>
      <c r="F71" s="5" t="s">
        <v>78</v>
      </c>
      <c r="G71" s="5"/>
      <c r="H71" s="5"/>
      <c r="I71" s="5"/>
      <c r="J71">
        <v>0</v>
      </c>
      <c r="K71">
        <v>0</v>
      </c>
      <c r="L71">
        <v>1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f xml:space="preserve"> (J71+K71+L71+M71+N71+O71+P71+Q71+R71)</f>
        <v>2</v>
      </c>
      <c r="T71">
        <f xml:space="preserve"> (N71+O71+P71+Q71+R71)</f>
        <v>1</v>
      </c>
      <c r="U71">
        <f xml:space="preserve"> (J71+K71+L71+M71)</f>
        <v>1</v>
      </c>
      <c r="V71">
        <v>1</v>
      </c>
      <c r="W71">
        <v>0</v>
      </c>
      <c r="X71">
        <v>3</v>
      </c>
      <c r="Y71">
        <v>1</v>
      </c>
      <c r="Z71">
        <v>2</v>
      </c>
      <c r="AA71">
        <v>2</v>
      </c>
      <c r="AB71">
        <v>0</v>
      </c>
      <c r="AC71">
        <v>1</v>
      </c>
      <c r="AD71">
        <v>0</v>
      </c>
      <c r="AE71">
        <v>1</v>
      </c>
      <c r="AF71">
        <v>22</v>
      </c>
      <c r="AG71">
        <v>1</v>
      </c>
      <c r="AH71">
        <v>2</v>
      </c>
      <c r="AI71">
        <v>1</v>
      </c>
      <c r="AJ71">
        <v>0</v>
      </c>
      <c r="AK71">
        <v>0</v>
      </c>
      <c r="AL71">
        <v>0</v>
      </c>
      <c r="AM71">
        <v>1</v>
      </c>
      <c r="AN71">
        <v>1</v>
      </c>
      <c r="AO71">
        <v>2</v>
      </c>
      <c r="AP71">
        <v>1</v>
      </c>
      <c r="AQ71">
        <v>1</v>
      </c>
      <c r="AR71">
        <v>1</v>
      </c>
      <c r="AS71">
        <v>1</v>
      </c>
      <c r="AT71">
        <v>0</v>
      </c>
      <c r="AU71">
        <f t="shared" si="4"/>
        <v>1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1</v>
      </c>
      <c r="BC71">
        <f t="shared" si="5"/>
        <v>1</v>
      </c>
      <c r="BD71">
        <v>0</v>
      </c>
      <c r="BE71">
        <v>2</v>
      </c>
      <c r="BF71" s="6">
        <v>1</v>
      </c>
      <c r="BG71" s="6">
        <v>1</v>
      </c>
      <c r="BH71" s="6">
        <v>0</v>
      </c>
      <c r="BI71" s="6">
        <v>1</v>
      </c>
      <c r="BJ71" s="6">
        <v>1</v>
      </c>
      <c r="BK71" s="6">
        <v>1</v>
      </c>
      <c r="BL71" s="6">
        <v>1</v>
      </c>
      <c r="BM71" s="6">
        <v>1</v>
      </c>
      <c r="BN71" s="6">
        <v>1</v>
      </c>
      <c r="BO71" s="6">
        <v>0</v>
      </c>
      <c r="BP71" s="6">
        <v>1</v>
      </c>
      <c r="BQ71" s="6">
        <v>1</v>
      </c>
      <c r="BR71" s="6">
        <v>1</v>
      </c>
      <c r="BS71" s="6">
        <v>1</v>
      </c>
      <c r="BT71">
        <f t="shared" si="6"/>
        <v>6</v>
      </c>
      <c r="BU71" s="2">
        <v>0</v>
      </c>
      <c r="BV71">
        <f t="shared" si="7"/>
        <v>6</v>
      </c>
      <c r="BW71">
        <v>0</v>
      </c>
    </row>
    <row r="72" spans="1:75">
      <c r="B72" t="s">
        <v>75</v>
      </c>
      <c r="C72" t="s">
        <v>83</v>
      </c>
      <c r="D72" t="s">
        <v>79</v>
      </c>
      <c r="E72">
        <v>60</v>
      </c>
      <c r="F72" t="s">
        <v>86</v>
      </c>
      <c r="G72" t="s">
        <v>91</v>
      </c>
      <c r="H72" t="s">
        <v>92</v>
      </c>
      <c r="J72">
        <v>1</v>
      </c>
      <c r="K72">
        <v>1</v>
      </c>
      <c r="L72">
        <v>1</v>
      </c>
      <c r="M72">
        <v>0</v>
      </c>
      <c r="N72">
        <v>0</v>
      </c>
      <c r="O72">
        <v>1</v>
      </c>
      <c r="P72">
        <v>1</v>
      </c>
      <c r="Q72">
        <v>1</v>
      </c>
      <c r="R72">
        <v>0</v>
      </c>
      <c r="S72">
        <f xml:space="preserve"> (J72+K72+L72+M72+N72+O72+P72+Q72+R72)</f>
        <v>6</v>
      </c>
      <c r="T72">
        <f xml:space="preserve"> (N72+O72+P72+Q72+R72)</f>
        <v>3</v>
      </c>
      <c r="U72">
        <f xml:space="preserve"> (J72+K72+L72+M72)</f>
        <v>3</v>
      </c>
      <c r="V72">
        <v>1</v>
      </c>
      <c r="W72">
        <v>0</v>
      </c>
      <c r="X72">
        <v>4</v>
      </c>
      <c r="Y72">
        <v>2</v>
      </c>
      <c r="Z72">
        <v>2</v>
      </c>
      <c r="AA72">
        <v>1</v>
      </c>
      <c r="AB72">
        <v>1</v>
      </c>
      <c r="AD72">
        <v>1</v>
      </c>
      <c r="AE72">
        <v>2</v>
      </c>
      <c r="AF72">
        <v>31.111111111111111</v>
      </c>
      <c r="AG72">
        <v>1</v>
      </c>
      <c r="AH72">
        <v>4</v>
      </c>
      <c r="AI72">
        <v>2</v>
      </c>
      <c r="AJ72">
        <v>1</v>
      </c>
      <c r="AK72">
        <v>4</v>
      </c>
      <c r="AL72">
        <v>4</v>
      </c>
      <c r="AM72">
        <v>4</v>
      </c>
      <c r="AN72">
        <v>1</v>
      </c>
      <c r="AO72">
        <v>4</v>
      </c>
      <c r="AP72">
        <v>4</v>
      </c>
      <c r="AQ72">
        <v>2</v>
      </c>
      <c r="AR72">
        <v>1</v>
      </c>
      <c r="AS72">
        <v>1</v>
      </c>
      <c r="AT72">
        <v>2</v>
      </c>
      <c r="AU72">
        <f t="shared" si="4"/>
        <v>34</v>
      </c>
      <c r="AV72">
        <v>1</v>
      </c>
      <c r="AW72">
        <v>1</v>
      </c>
      <c r="AX72">
        <v>1</v>
      </c>
      <c r="AY72">
        <v>1</v>
      </c>
      <c r="AZ72">
        <v>2</v>
      </c>
      <c r="BA72">
        <v>0</v>
      </c>
      <c r="BB72">
        <v>0</v>
      </c>
      <c r="BC72">
        <f t="shared" si="5"/>
        <v>3</v>
      </c>
      <c r="BD72">
        <v>0</v>
      </c>
      <c r="BE72">
        <v>1</v>
      </c>
      <c r="BF72" s="6">
        <v>2</v>
      </c>
      <c r="BG72" s="6">
        <v>1</v>
      </c>
      <c r="BH72" s="6">
        <v>2</v>
      </c>
      <c r="BI72" s="6">
        <v>0</v>
      </c>
      <c r="BJ72" s="6">
        <v>2</v>
      </c>
      <c r="BK72" s="6">
        <v>0</v>
      </c>
      <c r="BL72" s="6">
        <v>2</v>
      </c>
      <c r="BM72" s="6">
        <v>2</v>
      </c>
      <c r="BN72" s="6">
        <v>1</v>
      </c>
      <c r="BO72" s="6">
        <v>1</v>
      </c>
      <c r="BP72" s="6">
        <v>0</v>
      </c>
      <c r="BQ72" s="6">
        <v>1</v>
      </c>
      <c r="BR72" s="6">
        <v>0</v>
      </c>
      <c r="BS72" s="6">
        <v>1</v>
      </c>
      <c r="BT72">
        <f t="shared" si="6"/>
        <v>6</v>
      </c>
      <c r="BU72" s="2">
        <v>0</v>
      </c>
      <c r="BV72">
        <f t="shared" si="7"/>
        <v>9</v>
      </c>
      <c r="BW72">
        <v>1</v>
      </c>
    </row>
    <row r="73" spans="1:75">
      <c r="A73" s="1">
        <v>31</v>
      </c>
      <c r="B73" t="s">
        <v>75</v>
      </c>
      <c r="C73" t="s">
        <v>76</v>
      </c>
      <c r="D73" t="s">
        <v>79</v>
      </c>
      <c r="E73">
        <v>12</v>
      </c>
      <c r="F73" s="5" t="s">
        <v>78</v>
      </c>
      <c r="G73" s="5"/>
      <c r="H73" s="5"/>
      <c r="I73" s="5"/>
      <c r="J73">
        <v>1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1</v>
      </c>
      <c r="R73">
        <v>0</v>
      </c>
      <c r="S73">
        <f xml:space="preserve"> (J73+K73+L73+M73+N73+O73+P73+Q73+R73)</f>
        <v>5</v>
      </c>
      <c r="T73">
        <f xml:space="preserve"> (N73+O73+P73+Q73+R73)</f>
        <v>1</v>
      </c>
      <c r="U73">
        <f xml:space="preserve"> (J73+K73+L73+M73)</f>
        <v>4</v>
      </c>
      <c r="V73">
        <v>2</v>
      </c>
      <c r="W73">
        <v>0</v>
      </c>
      <c r="X73">
        <v>2</v>
      </c>
      <c r="Y73">
        <v>1</v>
      </c>
      <c r="Z73">
        <v>2</v>
      </c>
      <c r="AA73">
        <v>2</v>
      </c>
      <c r="AB73">
        <v>1</v>
      </c>
      <c r="AC73">
        <v>2</v>
      </c>
      <c r="AD73">
        <v>2</v>
      </c>
      <c r="AE73">
        <v>1</v>
      </c>
      <c r="AF73">
        <v>30</v>
      </c>
      <c r="AG73">
        <v>1</v>
      </c>
      <c r="AH73">
        <v>1</v>
      </c>
      <c r="AI73">
        <v>1</v>
      </c>
      <c r="AJ73">
        <v>1</v>
      </c>
      <c r="AK73">
        <v>2</v>
      </c>
      <c r="AL73">
        <v>1</v>
      </c>
      <c r="AM73">
        <v>1</v>
      </c>
      <c r="AN73">
        <v>1</v>
      </c>
      <c r="AO73">
        <v>4</v>
      </c>
      <c r="AP73">
        <v>2</v>
      </c>
      <c r="AQ73">
        <v>1</v>
      </c>
      <c r="AR73">
        <v>1</v>
      </c>
      <c r="AS73">
        <v>2</v>
      </c>
      <c r="AT73">
        <v>1</v>
      </c>
      <c r="AU73">
        <f t="shared" si="4"/>
        <v>19</v>
      </c>
      <c r="AV73">
        <v>0</v>
      </c>
      <c r="AW73">
        <v>0</v>
      </c>
      <c r="AX73">
        <v>3</v>
      </c>
      <c r="AY73">
        <v>1</v>
      </c>
      <c r="AZ73">
        <v>1</v>
      </c>
      <c r="BA73">
        <v>1</v>
      </c>
      <c r="BB73">
        <v>2</v>
      </c>
      <c r="BC73">
        <f t="shared" si="5"/>
        <v>5</v>
      </c>
      <c r="BD73">
        <v>0</v>
      </c>
      <c r="BE73">
        <v>2</v>
      </c>
      <c r="BF73" s="6">
        <v>2</v>
      </c>
      <c r="BG73" s="6">
        <v>1</v>
      </c>
      <c r="BH73" s="6">
        <v>1</v>
      </c>
      <c r="BI73" s="6">
        <v>0</v>
      </c>
      <c r="BJ73" s="6">
        <v>1</v>
      </c>
      <c r="BK73" s="6">
        <v>0</v>
      </c>
      <c r="BL73" s="6">
        <v>1</v>
      </c>
      <c r="BM73" s="6">
        <v>2</v>
      </c>
      <c r="BN73" s="6">
        <v>2</v>
      </c>
      <c r="BO73" s="6">
        <v>0</v>
      </c>
      <c r="BP73" s="6">
        <v>1</v>
      </c>
      <c r="BQ73" s="6">
        <v>0</v>
      </c>
      <c r="BR73" s="6">
        <v>1</v>
      </c>
      <c r="BS73" s="6">
        <v>1</v>
      </c>
      <c r="BT73">
        <f t="shared" si="6"/>
        <v>4</v>
      </c>
      <c r="BU73" s="2">
        <v>0</v>
      </c>
      <c r="BV73">
        <f t="shared" si="7"/>
        <v>9</v>
      </c>
      <c r="BW73">
        <v>1</v>
      </c>
    </row>
    <row r="74" spans="1:75">
      <c r="A74" s="1">
        <v>44</v>
      </c>
      <c r="B74" t="s">
        <v>82</v>
      </c>
      <c r="C74" t="s">
        <v>76</v>
      </c>
      <c r="D74" t="s">
        <v>79</v>
      </c>
      <c r="E74">
        <v>12</v>
      </c>
      <c r="F74" t="s">
        <v>86</v>
      </c>
      <c r="G74" t="s">
        <v>92</v>
      </c>
      <c r="J74">
        <v>1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f xml:space="preserve"> (J74+K74+L74+M74+N74+O74+P74+Q74+R74)</f>
        <v>1</v>
      </c>
      <c r="T74">
        <f xml:space="preserve"> (N74+O74+P74+Q74+R74)</f>
        <v>0</v>
      </c>
      <c r="U74">
        <f xml:space="preserve"> (J74+K74+L74+M74)</f>
        <v>1</v>
      </c>
      <c r="V74">
        <v>1</v>
      </c>
      <c r="W74">
        <v>0</v>
      </c>
      <c r="X74">
        <v>0</v>
      </c>
      <c r="Y74">
        <v>0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1</v>
      </c>
      <c r="AF74">
        <v>8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2</v>
      </c>
      <c r="AN74">
        <v>2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1</v>
      </c>
      <c r="AU74">
        <f t="shared" si="4"/>
        <v>5</v>
      </c>
      <c r="AV74">
        <v>0</v>
      </c>
      <c r="AW74">
        <v>0</v>
      </c>
      <c r="AX74">
        <v>1</v>
      </c>
      <c r="AY74">
        <v>1</v>
      </c>
      <c r="AZ74">
        <v>0</v>
      </c>
      <c r="BA74">
        <v>0</v>
      </c>
      <c r="BB74">
        <v>0</v>
      </c>
      <c r="BC74">
        <f t="shared" si="5"/>
        <v>1</v>
      </c>
      <c r="BD74">
        <v>0</v>
      </c>
      <c r="BE74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1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>
        <f t="shared" si="6"/>
        <v>0</v>
      </c>
      <c r="BU74" s="2">
        <v>0</v>
      </c>
      <c r="BV74">
        <f t="shared" si="7"/>
        <v>1</v>
      </c>
      <c r="BW74">
        <v>0</v>
      </c>
    </row>
    <row r="75" spans="1:75">
      <c r="A75" s="1">
        <v>49</v>
      </c>
      <c r="B75" t="s">
        <v>82</v>
      </c>
      <c r="C75" t="s">
        <v>76</v>
      </c>
      <c r="D75" t="s">
        <v>79</v>
      </c>
      <c r="E75">
        <v>144</v>
      </c>
      <c r="F75" t="s">
        <v>86</v>
      </c>
      <c r="G75" t="s">
        <v>9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0</v>
      </c>
      <c r="Q75">
        <v>1</v>
      </c>
      <c r="R75">
        <v>0</v>
      </c>
      <c r="S75">
        <f xml:space="preserve"> (J75+K75+L75+M75+N75+O75+P75+Q75+R75)</f>
        <v>7</v>
      </c>
      <c r="T75">
        <f xml:space="preserve"> (N75+O75+P75+Q75+R75)</f>
        <v>3</v>
      </c>
      <c r="U75">
        <f xml:space="preserve"> (J75+K75+L75+M75)</f>
        <v>4</v>
      </c>
      <c r="V75">
        <v>1</v>
      </c>
      <c r="W75">
        <v>2</v>
      </c>
      <c r="X75">
        <v>3</v>
      </c>
      <c r="Y75">
        <v>2</v>
      </c>
      <c r="Z75">
        <v>2</v>
      </c>
      <c r="AA75">
        <v>4</v>
      </c>
      <c r="AB75">
        <v>0</v>
      </c>
      <c r="AC75">
        <v>1</v>
      </c>
      <c r="AD75">
        <v>2</v>
      </c>
      <c r="AE75">
        <v>1</v>
      </c>
      <c r="AF75">
        <v>36</v>
      </c>
      <c r="AG75">
        <v>1</v>
      </c>
      <c r="AH75">
        <v>1</v>
      </c>
      <c r="AI75">
        <v>1</v>
      </c>
      <c r="AJ75">
        <v>1</v>
      </c>
      <c r="AK75">
        <v>3</v>
      </c>
      <c r="AL75">
        <v>1</v>
      </c>
      <c r="AM75">
        <v>3</v>
      </c>
      <c r="AN75">
        <v>1</v>
      </c>
      <c r="AO75">
        <v>4</v>
      </c>
      <c r="AP75">
        <v>1</v>
      </c>
      <c r="AQ75">
        <v>1</v>
      </c>
      <c r="AR75">
        <v>1</v>
      </c>
      <c r="AS75">
        <v>1</v>
      </c>
      <c r="AT75">
        <v>1</v>
      </c>
      <c r="AU75">
        <f t="shared" si="4"/>
        <v>20</v>
      </c>
      <c r="AV75">
        <v>0</v>
      </c>
      <c r="AW75">
        <v>1</v>
      </c>
      <c r="AX75">
        <v>1</v>
      </c>
      <c r="AY75">
        <v>1</v>
      </c>
      <c r="AZ75">
        <v>3</v>
      </c>
      <c r="BA75">
        <v>2</v>
      </c>
      <c r="BB75">
        <v>0</v>
      </c>
      <c r="BC75">
        <f t="shared" si="5"/>
        <v>6</v>
      </c>
      <c r="BD75">
        <v>0</v>
      </c>
      <c r="BE75">
        <v>1</v>
      </c>
      <c r="BF75" s="6">
        <v>1</v>
      </c>
      <c r="BG75" s="6">
        <v>2</v>
      </c>
      <c r="BH75" s="6">
        <v>1</v>
      </c>
      <c r="BI75" s="6">
        <v>0</v>
      </c>
      <c r="BJ75" s="6">
        <v>0</v>
      </c>
      <c r="BK75" s="6">
        <v>1</v>
      </c>
      <c r="BL75" s="6">
        <v>2</v>
      </c>
      <c r="BM75" s="6">
        <v>2</v>
      </c>
      <c r="BN75" s="6">
        <v>1</v>
      </c>
      <c r="BO75" s="6">
        <v>1</v>
      </c>
      <c r="BP75" s="6">
        <v>1</v>
      </c>
      <c r="BQ75" s="6">
        <v>1</v>
      </c>
      <c r="BR75" s="6">
        <v>0</v>
      </c>
      <c r="BS75" s="6">
        <v>1</v>
      </c>
      <c r="BT75">
        <f t="shared" si="6"/>
        <v>8</v>
      </c>
      <c r="BU75" s="2">
        <v>0</v>
      </c>
      <c r="BV75">
        <f t="shared" si="7"/>
        <v>6</v>
      </c>
      <c r="BW75">
        <v>0</v>
      </c>
    </row>
    <row r="76" spans="1:75" s="2" customFormat="1">
      <c r="A76" s="3">
        <v>23</v>
      </c>
      <c r="B76" s="2" t="s">
        <v>75</v>
      </c>
      <c r="C76" s="2" t="s">
        <v>83</v>
      </c>
      <c r="D76" s="7" t="s">
        <v>84</v>
      </c>
      <c r="E76" s="2">
        <v>8</v>
      </c>
      <c r="F76" s="8" t="s">
        <v>80</v>
      </c>
      <c r="G76" s="8"/>
      <c r="H76" s="8"/>
      <c r="I76" s="8"/>
      <c r="J76" s="2">
        <v>1</v>
      </c>
      <c r="K76" s="2">
        <v>1</v>
      </c>
      <c r="L76" s="2">
        <v>0</v>
      </c>
      <c r="M76" s="2">
        <v>1</v>
      </c>
      <c r="N76" s="2">
        <v>0</v>
      </c>
      <c r="O76" s="2">
        <v>0</v>
      </c>
      <c r="P76" s="2">
        <v>0</v>
      </c>
      <c r="Q76" s="2">
        <v>1</v>
      </c>
      <c r="R76" s="2">
        <v>1</v>
      </c>
      <c r="S76" s="2">
        <f xml:space="preserve"> (J76+K76+L76+M76+N76+O76+P76+Q76+R76)</f>
        <v>5</v>
      </c>
      <c r="T76" s="2">
        <f xml:space="preserve"> (N76+O76+P76+Q76+R76)</f>
        <v>2</v>
      </c>
      <c r="U76">
        <f xml:space="preserve"> (J76+K76+L76+M76)</f>
        <v>3</v>
      </c>
      <c r="V76" s="2">
        <v>2</v>
      </c>
      <c r="W76" s="2">
        <v>2</v>
      </c>
      <c r="X76" s="2">
        <v>2</v>
      </c>
      <c r="Y76" s="2">
        <v>2</v>
      </c>
      <c r="Z76" s="2">
        <v>2</v>
      </c>
      <c r="AA76" s="2">
        <v>2</v>
      </c>
      <c r="AB76" s="2">
        <v>0</v>
      </c>
      <c r="AD76" s="2">
        <v>1</v>
      </c>
      <c r="AE76" s="2">
        <v>1</v>
      </c>
      <c r="AF76" s="2">
        <v>31.111111111111111</v>
      </c>
      <c r="AG76">
        <v>1</v>
      </c>
      <c r="AH76" s="2">
        <v>3</v>
      </c>
      <c r="AI76" s="2">
        <v>3</v>
      </c>
      <c r="AJ76" s="2">
        <v>3</v>
      </c>
      <c r="AK76" s="2">
        <v>3</v>
      </c>
      <c r="AL76" s="2">
        <v>4</v>
      </c>
      <c r="AM76" s="2">
        <v>3</v>
      </c>
      <c r="AN76" s="2">
        <v>2</v>
      </c>
      <c r="AO76" s="2">
        <v>4</v>
      </c>
      <c r="AP76" s="2">
        <v>2</v>
      </c>
      <c r="AQ76" s="2">
        <v>2</v>
      </c>
      <c r="AR76" s="2">
        <v>3</v>
      </c>
      <c r="AS76" s="2">
        <v>2</v>
      </c>
      <c r="AT76" s="2">
        <v>2</v>
      </c>
      <c r="AU76" s="2">
        <f t="shared" si="4"/>
        <v>36</v>
      </c>
      <c r="AV76">
        <v>1</v>
      </c>
      <c r="AW76">
        <v>1</v>
      </c>
      <c r="AX76" s="2">
        <v>3</v>
      </c>
      <c r="AY76" s="2">
        <v>3</v>
      </c>
      <c r="AZ76" s="2">
        <v>3</v>
      </c>
      <c r="BA76" s="2">
        <v>3</v>
      </c>
      <c r="BB76" s="2">
        <v>3</v>
      </c>
      <c r="BC76" s="2">
        <f t="shared" si="5"/>
        <v>12</v>
      </c>
      <c r="BD76">
        <v>0</v>
      </c>
      <c r="BE76" s="2">
        <v>1</v>
      </c>
      <c r="BF76" s="6">
        <v>1</v>
      </c>
      <c r="BG76" s="6">
        <v>1</v>
      </c>
      <c r="BH76" s="6">
        <v>1</v>
      </c>
      <c r="BI76" s="6">
        <v>1</v>
      </c>
      <c r="BJ76" s="6">
        <v>0</v>
      </c>
      <c r="BK76" s="6">
        <v>1</v>
      </c>
      <c r="BL76" s="6">
        <v>2</v>
      </c>
      <c r="BM76" s="6">
        <v>1</v>
      </c>
      <c r="BN76" s="6">
        <v>0</v>
      </c>
      <c r="BO76" s="6">
        <v>0</v>
      </c>
      <c r="BP76" s="6">
        <v>1</v>
      </c>
      <c r="BQ76" s="6">
        <v>1</v>
      </c>
      <c r="BR76" s="6">
        <v>0</v>
      </c>
      <c r="BS76" s="6">
        <v>1</v>
      </c>
      <c r="BT76">
        <f t="shared" si="6"/>
        <v>6</v>
      </c>
      <c r="BU76" s="2">
        <v>0</v>
      </c>
      <c r="BV76">
        <f t="shared" si="7"/>
        <v>5</v>
      </c>
      <c r="BW76">
        <v>0</v>
      </c>
    </row>
    <row r="77" spans="1:75">
      <c r="A77" s="1">
        <v>61</v>
      </c>
      <c r="B77" t="s">
        <v>75</v>
      </c>
      <c r="C77" t="s">
        <v>76</v>
      </c>
      <c r="D77" t="s">
        <v>77</v>
      </c>
      <c r="E77">
        <v>192</v>
      </c>
      <c r="F77" t="s">
        <v>86</v>
      </c>
      <c r="G77" t="s">
        <v>91</v>
      </c>
      <c r="H77" t="s">
        <v>92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f xml:space="preserve"> (J77+K77+L77+M77+N77+O77+P77+Q77+R77)</f>
        <v>1</v>
      </c>
      <c r="T77">
        <f xml:space="preserve"> (N77+O77+P77+Q77+R77)</f>
        <v>1</v>
      </c>
      <c r="U77">
        <f xml:space="preserve"> (J77+K77+L77+M77)</f>
        <v>0</v>
      </c>
      <c r="V77">
        <v>1</v>
      </c>
      <c r="W77">
        <v>0</v>
      </c>
      <c r="X77">
        <v>4</v>
      </c>
      <c r="Y77">
        <v>0</v>
      </c>
      <c r="Z77">
        <v>2</v>
      </c>
      <c r="AA77">
        <v>2</v>
      </c>
      <c r="AB77">
        <v>1</v>
      </c>
      <c r="AC77">
        <v>0</v>
      </c>
      <c r="AD77">
        <v>2</v>
      </c>
      <c r="AE77">
        <v>0</v>
      </c>
      <c r="AF77">
        <v>24</v>
      </c>
      <c r="AG77">
        <v>1</v>
      </c>
      <c r="AH77">
        <v>2</v>
      </c>
      <c r="AI77">
        <v>2</v>
      </c>
      <c r="AJ77">
        <v>1</v>
      </c>
      <c r="AK77">
        <v>3</v>
      </c>
      <c r="AL77">
        <v>2</v>
      </c>
      <c r="AM77">
        <v>3</v>
      </c>
      <c r="AN77">
        <v>3</v>
      </c>
      <c r="AO77">
        <v>2</v>
      </c>
      <c r="AP77">
        <v>1</v>
      </c>
      <c r="AQ77">
        <v>0</v>
      </c>
      <c r="AR77">
        <v>1</v>
      </c>
      <c r="AS77">
        <v>2</v>
      </c>
      <c r="AT77">
        <v>3</v>
      </c>
      <c r="AU77">
        <f t="shared" si="4"/>
        <v>25</v>
      </c>
      <c r="AV77">
        <v>0</v>
      </c>
      <c r="AW77">
        <v>1</v>
      </c>
      <c r="AX77">
        <v>2</v>
      </c>
      <c r="AY77">
        <v>4</v>
      </c>
      <c r="AZ77">
        <v>5</v>
      </c>
      <c r="BA77">
        <v>3</v>
      </c>
      <c r="BB77">
        <v>2</v>
      </c>
      <c r="BC77">
        <f t="shared" si="5"/>
        <v>14</v>
      </c>
      <c r="BD77">
        <v>0</v>
      </c>
      <c r="BE77">
        <v>3</v>
      </c>
      <c r="BF77" s="6">
        <v>1</v>
      </c>
      <c r="BG77" s="6">
        <v>1</v>
      </c>
      <c r="BH77" s="6">
        <v>1</v>
      </c>
      <c r="BI77" s="6">
        <v>3</v>
      </c>
      <c r="BJ77" s="6">
        <v>1</v>
      </c>
      <c r="BK77" s="6">
        <v>0</v>
      </c>
      <c r="BL77" s="6">
        <v>1</v>
      </c>
      <c r="BM77" s="6">
        <v>1</v>
      </c>
      <c r="BN77" s="6">
        <v>2</v>
      </c>
      <c r="BO77" s="6">
        <v>0</v>
      </c>
      <c r="BP77" s="6">
        <v>1</v>
      </c>
      <c r="BQ77" s="6">
        <v>0</v>
      </c>
      <c r="BR77" s="6">
        <v>1</v>
      </c>
      <c r="BS77" s="6">
        <v>0</v>
      </c>
      <c r="BT77">
        <f t="shared" si="6"/>
        <v>5</v>
      </c>
      <c r="BU77" s="2">
        <v>0</v>
      </c>
      <c r="BV77">
        <f t="shared" si="7"/>
        <v>8</v>
      </c>
      <c r="BW77">
        <v>0</v>
      </c>
    </row>
    <row r="78" spans="1:75" s="2" customFormat="1">
      <c r="A78" s="3">
        <v>39</v>
      </c>
      <c r="B78" s="2" t="s">
        <v>82</v>
      </c>
      <c r="C78" s="2" t="s">
        <v>76</v>
      </c>
      <c r="D78" t="s">
        <v>79</v>
      </c>
      <c r="E78" s="2">
        <v>1.5</v>
      </c>
      <c r="F78" s="2" t="s">
        <v>80</v>
      </c>
      <c r="J78" s="2">
        <v>1</v>
      </c>
      <c r="K78" s="2">
        <v>1</v>
      </c>
      <c r="L78" s="2">
        <v>0</v>
      </c>
      <c r="M78" s="2">
        <v>1</v>
      </c>
      <c r="N78" s="2">
        <v>0</v>
      </c>
      <c r="O78" s="2">
        <v>1</v>
      </c>
      <c r="P78" s="2">
        <v>0</v>
      </c>
      <c r="Q78" s="2">
        <v>1</v>
      </c>
      <c r="R78" s="2">
        <v>0</v>
      </c>
      <c r="S78" s="2">
        <f xml:space="preserve"> (J78+K78+L78+M78+N78+O78+P78+Q78+R78)</f>
        <v>5</v>
      </c>
      <c r="T78" s="2">
        <f xml:space="preserve"> (N78+O78+P78+Q78+R78)</f>
        <v>2</v>
      </c>
      <c r="U78">
        <f xml:space="preserve"> (J78+K78+L78+M78)</f>
        <v>3</v>
      </c>
      <c r="V78" s="2">
        <v>2</v>
      </c>
      <c r="W78" s="2">
        <v>1</v>
      </c>
      <c r="X78" s="2">
        <v>1</v>
      </c>
      <c r="Y78" s="2">
        <v>1</v>
      </c>
      <c r="Z78" s="2">
        <v>3</v>
      </c>
      <c r="AA78" s="2">
        <v>3</v>
      </c>
      <c r="AB78" s="2">
        <v>1</v>
      </c>
      <c r="AC78" s="2">
        <v>0</v>
      </c>
      <c r="AD78" s="2">
        <v>1</v>
      </c>
      <c r="AE78" s="2">
        <v>1</v>
      </c>
      <c r="AF78" s="2">
        <v>28.000000000000004</v>
      </c>
      <c r="AG78">
        <v>1</v>
      </c>
      <c r="AH78" s="2">
        <v>2</v>
      </c>
      <c r="AI78" s="2">
        <v>2</v>
      </c>
      <c r="AJ78" s="2">
        <v>1</v>
      </c>
      <c r="AK78" s="2">
        <v>1</v>
      </c>
      <c r="AL78" s="2">
        <v>1</v>
      </c>
      <c r="AM78" s="2">
        <v>3</v>
      </c>
      <c r="AN78" s="2">
        <v>2</v>
      </c>
      <c r="AO78" s="2">
        <v>4</v>
      </c>
      <c r="AP78" s="2">
        <v>4</v>
      </c>
      <c r="AQ78" s="2">
        <v>2</v>
      </c>
      <c r="AR78" s="2">
        <v>3</v>
      </c>
      <c r="AS78" s="2">
        <v>3</v>
      </c>
      <c r="AT78" s="2">
        <v>3</v>
      </c>
      <c r="AU78" s="2">
        <f t="shared" si="4"/>
        <v>31</v>
      </c>
      <c r="AV78">
        <v>1</v>
      </c>
      <c r="AW78">
        <v>1</v>
      </c>
      <c r="AX78" s="2">
        <v>1</v>
      </c>
      <c r="AY78" s="2">
        <v>1</v>
      </c>
      <c r="AZ78" s="2">
        <v>1</v>
      </c>
      <c r="BA78" s="2">
        <v>1</v>
      </c>
      <c r="BB78" s="2">
        <v>2</v>
      </c>
      <c r="BC78" s="2">
        <f t="shared" si="5"/>
        <v>5</v>
      </c>
      <c r="BD78">
        <v>0</v>
      </c>
      <c r="BE78" s="2">
        <v>6</v>
      </c>
      <c r="BF78" s="6">
        <v>2</v>
      </c>
      <c r="BG78" s="6">
        <v>1</v>
      </c>
      <c r="BH78" s="6">
        <v>2</v>
      </c>
      <c r="BI78" s="6">
        <v>1</v>
      </c>
      <c r="BJ78" s="6">
        <v>1</v>
      </c>
      <c r="BK78" s="6">
        <v>0</v>
      </c>
      <c r="BL78" s="6">
        <v>2</v>
      </c>
      <c r="BM78" s="6">
        <v>1</v>
      </c>
      <c r="BN78" s="6">
        <v>1</v>
      </c>
      <c r="BO78" s="6">
        <v>1</v>
      </c>
      <c r="BP78" s="6">
        <v>1</v>
      </c>
      <c r="BQ78" s="6">
        <v>1</v>
      </c>
      <c r="BR78" s="6">
        <v>0</v>
      </c>
      <c r="BS78" s="6">
        <v>1</v>
      </c>
      <c r="BT78">
        <f t="shared" si="6"/>
        <v>6</v>
      </c>
      <c r="BU78" s="2">
        <v>0</v>
      </c>
      <c r="BV78">
        <f t="shared" si="7"/>
        <v>9</v>
      </c>
      <c r="BW78">
        <v>1</v>
      </c>
    </row>
    <row r="79" spans="1:75">
      <c r="A79" s="1">
        <v>37</v>
      </c>
      <c r="B79" t="s">
        <v>82</v>
      </c>
      <c r="C79" t="s">
        <v>76</v>
      </c>
      <c r="D79" t="s">
        <v>79</v>
      </c>
      <c r="E79">
        <v>60</v>
      </c>
      <c r="F79" s="5" t="s">
        <v>80</v>
      </c>
      <c r="G79" s="5"/>
      <c r="H79" s="5"/>
      <c r="I79" s="5"/>
      <c r="J79">
        <v>0</v>
      </c>
      <c r="K79">
        <v>0</v>
      </c>
      <c r="L79">
        <v>0</v>
      </c>
      <c r="M79">
        <v>0</v>
      </c>
      <c r="N79">
        <v>1</v>
      </c>
      <c r="O79">
        <v>1</v>
      </c>
      <c r="P79">
        <v>0</v>
      </c>
      <c r="Q79">
        <v>0</v>
      </c>
      <c r="R79">
        <v>0</v>
      </c>
      <c r="S79">
        <f xml:space="preserve"> (J79+K79+L79+M79+N79+O79+P79+Q79+R79)</f>
        <v>2</v>
      </c>
      <c r="T79">
        <f xml:space="preserve"> (N79+O79+P79+Q79+R79)</f>
        <v>2</v>
      </c>
      <c r="U79">
        <f xml:space="preserve"> (J79+K79+L79+M79)</f>
        <v>0</v>
      </c>
      <c r="V79">
        <v>2</v>
      </c>
      <c r="W79">
        <v>1</v>
      </c>
      <c r="X79">
        <v>2</v>
      </c>
      <c r="Y79">
        <v>0</v>
      </c>
      <c r="Z79">
        <v>1</v>
      </c>
      <c r="AA79">
        <v>2</v>
      </c>
      <c r="AB79">
        <v>3</v>
      </c>
      <c r="AC79">
        <v>1</v>
      </c>
      <c r="AD79">
        <v>0</v>
      </c>
      <c r="AE79">
        <v>1</v>
      </c>
      <c r="AF79">
        <v>26</v>
      </c>
      <c r="AG79">
        <v>1</v>
      </c>
      <c r="AH79">
        <v>3</v>
      </c>
      <c r="AI79">
        <v>3</v>
      </c>
      <c r="AJ79">
        <v>3</v>
      </c>
      <c r="AK79">
        <v>3</v>
      </c>
      <c r="AL79">
        <v>3</v>
      </c>
      <c r="AM79">
        <v>3</v>
      </c>
      <c r="AN79">
        <v>3</v>
      </c>
      <c r="AO79">
        <v>4</v>
      </c>
      <c r="AP79">
        <v>4</v>
      </c>
      <c r="AQ79">
        <v>4</v>
      </c>
      <c r="AR79">
        <v>4</v>
      </c>
      <c r="AS79">
        <v>3</v>
      </c>
      <c r="AT79">
        <v>3</v>
      </c>
      <c r="AU79">
        <f t="shared" si="4"/>
        <v>43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f t="shared" si="5"/>
        <v>4</v>
      </c>
      <c r="BD79">
        <v>0</v>
      </c>
      <c r="BE79">
        <v>1</v>
      </c>
      <c r="BF79" s="6">
        <v>2</v>
      </c>
      <c r="BG79" s="6">
        <v>1</v>
      </c>
      <c r="BH79" s="6">
        <v>2</v>
      </c>
      <c r="BI79" s="6">
        <v>1</v>
      </c>
      <c r="BJ79" s="6">
        <v>2</v>
      </c>
      <c r="BK79" s="6">
        <v>1</v>
      </c>
      <c r="BL79" s="6">
        <v>2</v>
      </c>
      <c r="BM79" s="6">
        <v>1</v>
      </c>
      <c r="BN79" s="6">
        <v>1</v>
      </c>
      <c r="BO79" s="6">
        <v>2</v>
      </c>
      <c r="BP79" s="6">
        <v>2</v>
      </c>
      <c r="BQ79" s="6">
        <v>1</v>
      </c>
      <c r="BR79" s="6">
        <v>2</v>
      </c>
      <c r="BS79" s="6">
        <v>1</v>
      </c>
      <c r="BT79">
        <f t="shared" si="6"/>
        <v>8</v>
      </c>
      <c r="BU79" s="2">
        <v>0</v>
      </c>
      <c r="BV79">
        <f t="shared" si="7"/>
        <v>13</v>
      </c>
      <c r="BW79">
        <v>1</v>
      </c>
    </row>
    <row r="80" spans="1:75">
      <c r="A80" s="1">
        <v>36</v>
      </c>
      <c r="B80" t="s">
        <v>75</v>
      </c>
      <c r="C80" t="s">
        <v>76</v>
      </c>
      <c r="D80" t="s">
        <v>79</v>
      </c>
      <c r="E80">
        <v>96</v>
      </c>
      <c r="F80" t="s">
        <v>80</v>
      </c>
      <c r="J80">
        <v>1</v>
      </c>
      <c r="K80">
        <v>1</v>
      </c>
      <c r="L80">
        <v>0</v>
      </c>
      <c r="M80">
        <v>0</v>
      </c>
      <c r="N80">
        <v>1</v>
      </c>
      <c r="O80">
        <v>1</v>
      </c>
      <c r="P80">
        <v>1</v>
      </c>
      <c r="Q80">
        <v>1</v>
      </c>
      <c r="R80">
        <v>1</v>
      </c>
      <c r="S80">
        <f xml:space="preserve"> (J80+K80+L80+M80+N80+O80+P80+Q80+R80)</f>
        <v>7</v>
      </c>
      <c r="T80">
        <f xml:space="preserve"> (N80+O80+P80+Q80+R80)</f>
        <v>5</v>
      </c>
      <c r="U80">
        <f xml:space="preserve"> (J80+K80+L80+M80)</f>
        <v>2</v>
      </c>
      <c r="V80">
        <v>3</v>
      </c>
      <c r="W80">
        <v>1</v>
      </c>
      <c r="X80">
        <v>3</v>
      </c>
      <c r="Y80">
        <v>1</v>
      </c>
      <c r="Z80">
        <v>2</v>
      </c>
      <c r="AA80">
        <v>1</v>
      </c>
      <c r="AB80">
        <v>2</v>
      </c>
      <c r="AC80">
        <v>1</v>
      </c>
      <c r="AD80">
        <v>2</v>
      </c>
      <c r="AE80">
        <v>2</v>
      </c>
      <c r="AF80">
        <v>36</v>
      </c>
      <c r="AG80">
        <v>1</v>
      </c>
      <c r="AH80">
        <v>4</v>
      </c>
      <c r="AI80">
        <v>4</v>
      </c>
      <c r="AJ80">
        <v>4</v>
      </c>
      <c r="AK80">
        <v>3</v>
      </c>
      <c r="AL80">
        <v>3</v>
      </c>
      <c r="AM80">
        <v>3</v>
      </c>
      <c r="AN80">
        <v>3</v>
      </c>
      <c r="AO80">
        <v>3</v>
      </c>
      <c r="AP80">
        <v>3</v>
      </c>
      <c r="AQ80">
        <v>3</v>
      </c>
      <c r="AR80">
        <v>3</v>
      </c>
      <c r="AS80">
        <v>3</v>
      </c>
      <c r="AT80">
        <v>3</v>
      </c>
      <c r="AU80">
        <f t="shared" si="4"/>
        <v>42</v>
      </c>
      <c r="AV80">
        <v>1</v>
      </c>
      <c r="AW80">
        <v>1</v>
      </c>
      <c r="AX80">
        <v>5</v>
      </c>
      <c r="AY80">
        <v>5</v>
      </c>
      <c r="AZ80">
        <v>5</v>
      </c>
      <c r="BA80">
        <v>3</v>
      </c>
      <c r="BB80">
        <v>3</v>
      </c>
      <c r="BC80">
        <f t="shared" si="5"/>
        <v>16</v>
      </c>
      <c r="BD80">
        <v>1</v>
      </c>
      <c r="BE80">
        <v>7</v>
      </c>
      <c r="BF80" s="6">
        <v>3</v>
      </c>
      <c r="BG80" s="6">
        <v>3</v>
      </c>
      <c r="BH80" s="6">
        <v>2</v>
      </c>
      <c r="BI80" s="6">
        <v>2</v>
      </c>
      <c r="BJ80" s="6">
        <v>2</v>
      </c>
      <c r="BK80" s="6">
        <v>2</v>
      </c>
      <c r="BL80" s="6">
        <v>3</v>
      </c>
      <c r="BM80" s="6">
        <v>2</v>
      </c>
      <c r="BN80" s="6">
        <v>1</v>
      </c>
      <c r="BO80" s="6">
        <v>0</v>
      </c>
      <c r="BP80" s="6">
        <v>1</v>
      </c>
      <c r="BQ80" s="6">
        <v>3</v>
      </c>
      <c r="BR80" s="6">
        <v>1</v>
      </c>
      <c r="BS80" s="6">
        <v>2</v>
      </c>
      <c r="BT80">
        <f t="shared" si="6"/>
        <v>14</v>
      </c>
      <c r="BU80" s="6">
        <v>1</v>
      </c>
      <c r="BV80">
        <f t="shared" si="7"/>
        <v>13</v>
      </c>
      <c r="BW80">
        <v>1</v>
      </c>
    </row>
    <row r="81" spans="1:75">
      <c r="A81" s="1">
        <v>39</v>
      </c>
      <c r="B81" t="s">
        <v>75</v>
      </c>
      <c r="C81" s="5" t="s">
        <v>90</v>
      </c>
      <c r="D81" t="s">
        <v>79</v>
      </c>
      <c r="E81">
        <v>36</v>
      </c>
      <c r="F81" s="5" t="s">
        <v>80</v>
      </c>
      <c r="G81" s="5"/>
      <c r="H81" s="5"/>
      <c r="I81" s="5"/>
      <c r="J81">
        <v>1</v>
      </c>
      <c r="K81">
        <v>1</v>
      </c>
      <c r="L81">
        <v>1</v>
      </c>
      <c r="M81">
        <v>0</v>
      </c>
      <c r="N81">
        <v>1</v>
      </c>
      <c r="O81">
        <v>1</v>
      </c>
      <c r="P81">
        <v>0</v>
      </c>
      <c r="Q81">
        <v>1</v>
      </c>
      <c r="R81">
        <v>0</v>
      </c>
      <c r="S81">
        <f xml:space="preserve"> (J81+K81+L81+M81+N81+O81+P81+Q81+R81)</f>
        <v>6</v>
      </c>
      <c r="T81">
        <f xml:space="preserve"> (N81+O81+P81+Q81+R81)</f>
        <v>3</v>
      </c>
      <c r="U81">
        <f xml:space="preserve"> (J81+K81+L81+M81)</f>
        <v>3</v>
      </c>
      <c r="V81">
        <v>3</v>
      </c>
      <c r="W81">
        <v>0</v>
      </c>
      <c r="X81">
        <v>5</v>
      </c>
      <c r="Y81">
        <v>0</v>
      </c>
      <c r="Z81">
        <v>2</v>
      </c>
      <c r="AA81">
        <v>4</v>
      </c>
      <c r="AB81">
        <v>0</v>
      </c>
      <c r="AD81">
        <v>3</v>
      </c>
      <c r="AE81">
        <v>1</v>
      </c>
      <c r="AF81">
        <v>40</v>
      </c>
      <c r="AG81">
        <v>1</v>
      </c>
      <c r="AH81">
        <v>0</v>
      </c>
      <c r="AI81">
        <v>1</v>
      </c>
      <c r="AJ81">
        <v>0</v>
      </c>
      <c r="AK81">
        <v>0</v>
      </c>
      <c r="AL81">
        <v>0</v>
      </c>
      <c r="AM81">
        <v>0</v>
      </c>
      <c r="AN81">
        <v>1</v>
      </c>
      <c r="AO81">
        <v>4</v>
      </c>
      <c r="AP81">
        <v>2</v>
      </c>
      <c r="AQ81">
        <v>0</v>
      </c>
      <c r="AR81">
        <v>2</v>
      </c>
      <c r="AS81">
        <v>0</v>
      </c>
      <c r="AT81">
        <v>2</v>
      </c>
      <c r="AU81">
        <f t="shared" si="4"/>
        <v>12</v>
      </c>
      <c r="AV81">
        <v>0</v>
      </c>
      <c r="AW81">
        <v>0</v>
      </c>
      <c r="AX81">
        <v>1</v>
      </c>
      <c r="AY81">
        <v>0</v>
      </c>
      <c r="AZ81">
        <v>0</v>
      </c>
      <c r="BA81">
        <v>0</v>
      </c>
      <c r="BB81">
        <v>6</v>
      </c>
      <c r="BC81">
        <f t="shared" si="5"/>
        <v>6</v>
      </c>
      <c r="BD81">
        <v>0</v>
      </c>
      <c r="BE81">
        <v>8</v>
      </c>
      <c r="BF81" s="6">
        <v>1</v>
      </c>
      <c r="BG81" s="6">
        <v>1</v>
      </c>
      <c r="BH81" s="6">
        <v>0</v>
      </c>
      <c r="BI81" s="6">
        <v>0</v>
      </c>
      <c r="BJ81" s="6">
        <v>0</v>
      </c>
      <c r="BK81" s="6">
        <v>0</v>
      </c>
      <c r="BL81" s="6">
        <v>1</v>
      </c>
      <c r="BM81" s="6">
        <v>0</v>
      </c>
      <c r="BN81" s="6">
        <v>1</v>
      </c>
      <c r="BO81" s="6">
        <v>0</v>
      </c>
      <c r="BP81" s="6">
        <v>1</v>
      </c>
      <c r="BQ81" s="6">
        <v>0</v>
      </c>
      <c r="BR81" s="6">
        <v>0</v>
      </c>
      <c r="BS81" s="6">
        <v>0</v>
      </c>
      <c r="BT81">
        <f t="shared" si="6"/>
        <v>1</v>
      </c>
      <c r="BU81" s="2">
        <v>0</v>
      </c>
      <c r="BV81">
        <f t="shared" si="7"/>
        <v>4</v>
      </c>
      <c r="BW81">
        <v>0</v>
      </c>
    </row>
    <row r="82" spans="1:75">
      <c r="A82" s="1">
        <v>37</v>
      </c>
      <c r="B82" t="s">
        <v>82</v>
      </c>
      <c r="C82" t="s">
        <v>76</v>
      </c>
      <c r="D82" t="s">
        <v>79</v>
      </c>
      <c r="E82">
        <v>12</v>
      </c>
      <c r="F82" t="s">
        <v>86</v>
      </c>
      <c r="G82" t="s">
        <v>91</v>
      </c>
      <c r="H82" t="s">
        <v>92</v>
      </c>
      <c r="J82">
        <v>1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f xml:space="preserve"> (J82+K82+L82+M82+N82+O82+P82+Q82+R82)</f>
        <v>2</v>
      </c>
      <c r="T82">
        <f xml:space="preserve"> (N82+O82+P82+Q82+R82)</f>
        <v>0</v>
      </c>
      <c r="U82">
        <f xml:space="preserve"> (J82+K82+L82+M82)</f>
        <v>2</v>
      </c>
      <c r="V82">
        <v>2</v>
      </c>
      <c r="W82">
        <v>0</v>
      </c>
      <c r="X82">
        <v>1</v>
      </c>
      <c r="Y82">
        <v>1</v>
      </c>
      <c r="Z82">
        <v>1</v>
      </c>
      <c r="AA82">
        <v>1</v>
      </c>
      <c r="AB82">
        <v>1</v>
      </c>
      <c r="AC82">
        <v>0</v>
      </c>
      <c r="AD82">
        <v>2</v>
      </c>
      <c r="AE82">
        <v>1</v>
      </c>
      <c r="AF82">
        <v>20</v>
      </c>
      <c r="AG82">
        <v>0</v>
      </c>
      <c r="AH82">
        <v>2</v>
      </c>
      <c r="AI82">
        <v>1</v>
      </c>
      <c r="AJ82">
        <v>0</v>
      </c>
      <c r="AK82">
        <v>0</v>
      </c>
      <c r="AL82">
        <v>0</v>
      </c>
      <c r="AM82">
        <v>1</v>
      </c>
      <c r="AN82">
        <v>1</v>
      </c>
      <c r="AO82">
        <v>4</v>
      </c>
      <c r="AP82">
        <v>2</v>
      </c>
      <c r="AQ82">
        <v>2</v>
      </c>
      <c r="AR82">
        <v>2</v>
      </c>
      <c r="AS82">
        <v>1</v>
      </c>
      <c r="AT82">
        <v>2</v>
      </c>
      <c r="AU82">
        <f t="shared" si="4"/>
        <v>18</v>
      </c>
      <c r="AV82">
        <v>0</v>
      </c>
      <c r="AW82">
        <v>0</v>
      </c>
      <c r="AX82">
        <v>1</v>
      </c>
      <c r="AY82">
        <v>2</v>
      </c>
      <c r="AZ82">
        <v>1</v>
      </c>
      <c r="BA82">
        <v>2</v>
      </c>
      <c r="BB82">
        <v>1</v>
      </c>
      <c r="BC82">
        <f t="shared" si="5"/>
        <v>6</v>
      </c>
      <c r="BD82">
        <v>0</v>
      </c>
      <c r="BE82">
        <v>5</v>
      </c>
      <c r="BF82" s="6">
        <v>1</v>
      </c>
      <c r="BG82" s="6">
        <v>0</v>
      </c>
      <c r="BH82" s="6">
        <v>2</v>
      </c>
      <c r="BI82" s="6">
        <v>1</v>
      </c>
      <c r="BJ82" s="6">
        <v>1</v>
      </c>
      <c r="BK82" s="6">
        <v>1</v>
      </c>
      <c r="BL82" s="6">
        <v>1</v>
      </c>
      <c r="BM82" s="6">
        <v>1</v>
      </c>
      <c r="BN82" s="6">
        <v>1</v>
      </c>
      <c r="BO82" s="6">
        <v>0</v>
      </c>
      <c r="BP82" s="6">
        <v>1</v>
      </c>
      <c r="BQ82" s="6">
        <v>1</v>
      </c>
      <c r="BR82" s="6">
        <v>1</v>
      </c>
      <c r="BS82" s="6">
        <v>0</v>
      </c>
      <c r="BT82">
        <f t="shared" si="6"/>
        <v>4</v>
      </c>
      <c r="BU82" s="2">
        <v>0</v>
      </c>
      <c r="BV82">
        <f t="shared" si="7"/>
        <v>8</v>
      </c>
      <c r="BW82">
        <v>0</v>
      </c>
    </row>
    <row r="83" spans="1:75">
      <c r="A83" s="1">
        <v>33</v>
      </c>
      <c r="B83" t="s">
        <v>82</v>
      </c>
      <c r="C83" t="s">
        <v>76</v>
      </c>
      <c r="D83" t="s">
        <v>79</v>
      </c>
      <c r="E83">
        <v>3</v>
      </c>
      <c r="F83" s="5" t="s">
        <v>80</v>
      </c>
      <c r="G83" s="5"/>
      <c r="H83" s="5"/>
      <c r="I83" s="5"/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f xml:space="preserve"> (J83+K83+L83+M83+N83+O83+P83+Q83+R83)</f>
        <v>0</v>
      </c>
      <c r="T83">
        <f xml:space="preserve"> (N83+O83+P83+Q83+R83)</f>
        <v>0</v>
      </c>
      <c r="U83">
        <f xml:space="preserve"> (J83+K83+L83+M83)</f>
        <v>0</v>
      </c>
      <c r="V83">
        <v>0</v>
      </c>
      <c r="W83">
        <v>0</v>
      </c>
      <c r="X83">
        <v>4</v>
      </c>
      <c r="Y83">
        <v>0</v>
      </c>
      <c r="Z83">
        <v>1</v>
      </c>
      <c r="AA83">
        <v>1</v>
      </c>
      <c r="AB83">
        <v>0</v>
      </c>
      <c r="AC83">
        <v>0</v>
      </c>
      <c r="AD83">
        <v>0</v>
      </c>
      <c r="AE83">
        <v>1</v>
      </c>
      <c r="AF83">
        <v>14.000000000000002</v>
      </c>
      <c r="AG83">
        <v>0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f t="shared" si="4"/>
        <v>13</v>
      </c>
      <c r="AV83">
        <v>0</v>
      </c>
      <c r="AW83">
        <v>0</v>
      </c>
      <c r="AX83">
        <v>3</v>
      </c>
      <c r="AY83">
        <v>3</v>
      </c>
      <c r="AZ83">
        <v>3</v>
      </c>
      <c r="BA83">
        <v>3</v>
      </c>
      <c r="BB83">
        <v>3</v>
      </c>
      <c r="BC83">
        <f t="shared" si="5"/>
        <v>12</v>
      </c>
      <c r="BD83">
        <v>0</v>
      </c>
      <c r="BE83">
        <v>1</v>
      </c>
      <c r="BF83" s="6">
        <v>1</v>
      </c>
      <c r="BG83" s="6">
        <v>0</v>
      </c>
      <c r="BH83" s="6">
        <v>0</v>
      </c>
      <c r="BI83" s="6">
        <v>0</v>
      </c>
      <c r="BJ83" s="6">
        <v>0</v>
      </c>
      <c r="BK83" s="6">
        <v>1</v>
      </c>
      <c r="BL83" s="6">
        <v>0</v>
      </c>
      <c r="BM83" s="6">
        <v>2</v>
      </c>
      <c r="BN83" s="6">
        <v>0</v>
      </c>
      <c r="BO83" s="6">
        <v>2</v>
      </c>
      <c r="BP83" s="6">
        <v>2</v>
      </c>
      <c r="BQ83" s="6">
        <v>1</v>
      </c>
      <c r="BR83" s="6">
        <v>1</v>
      </c>
      <c r="BS83" s="6">
        <v>1</v>
      </c>
      <c r="BT83">
        <f t="shared" si="6"/>
        <v>7</v>
      </c>
      <c r="BU83" s="2">
        <v>0</v>
      </c>
      <c r="BV83">
        <f t="shared" si="7"/>
        <v>4</v>
      </c>
      <c r="BW83">
        <v>0</v>
      </c>
    </row>
    <row r="84" spans="1:75">
      <c r="A84" s="1">
        <v>37</v>
      </c>
      <c r="B84" t="s">
        <v>82</v>
      </c>
      <c r="C84" t="s">
        <v>83</v>
      </c>
      <c r="D84" t="s">
        <v>79</v>
      </c>
      <c r="E84">
        <v>24</v>
      </c>
      <c r="F84" s="5" t="s">
        <v>80</v>
      </c>
      <c r="G84" s="5"/>
      <c r="H84" s="5"/>
      <c r="I84" s="5"/>
      <c r="J84">
        <v>0</v>
      </c>
      <c r="K84">
        <v>1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f xml:space="preserve"> (J84+K84+L84+M84+N84+O84+P84+Q84+R84)</f>
        <v>2</v>
      </c>
      <c r="T84">
        <f xml:space="preserve"> (N84+O84+P84+Q84+R84)</f>
        <v>1</v>
      </c>
      <c r="U84">
        <f xml:space="preserve"> (J84+K84+L84+M84)</f>
        <v>1</v>
      </c>
      <c r="V84">
        <v>2</v>
      </c>
      <c r="W84">
        <v>0</v>
      </c>
      <c r="X84">
        <v>4</v>
      </c>
      <c r="Y84">
        <v>0</v>
      </c>
      <c r="Z84">
        <v>0</v>
      </c>
      <c r="AA84">
        <v>2</v>
      </c>
      <c r="AB84">
        <v>0</v>
      </c>
      <c r="AC84">
        <v>0</v>
      </c>
      <c r="AD84">
        <v>0</v>
      </c>
      <c r="AE84">
        <v>0</v>
      </c>
      <c r="AF84">
        <v>16</v>
      </c>
      <c r="AG84">
        <v>0</v>
      </c>
      <c r="AH84">
        <v>1</v>
      </c>
      <c r="AI84">
        <v>2</v>
      </c>
      <c r="AJ84">
        <v>2</v>
      </c>
      <c r="AK84">
        <v>2</v>
      </c>
      <c r="AL84">
        <v>2</v>
      </c>
      <c r="AM84">
        <v>1</v>
      </c>
      <c r="AN84">
        <v>3</v>
      </c>
      <c r="AO84">
        <v>4</v>
      </c>
      <c r="AP84">
        <v>1</v>
      </c>
      <c r="AQ84">
        <v>1</v>
      </c>
      <c r="AR84">
        <v>3</v>
      </c>
      <c r="AS84">
        <v>1</v>
      </c>
      <c r="AT84">
        <v>2</v>
      </c>
      <c r="AU84">
        <f t="shared" si="4"/>
        <v>25</v>
      </c>
      <c r="AV84">
        <v>0</v>
      </c>
      <c r="AW84">
        <v>1</v>
      </c>
      <c r="AX84">
        <v>1</v>
      </c>
      <c r="AY84">
        <v>0</v>
      </c>
      <c r="AZ84">
        <v>2</v>
      </c>
      <c r="BA84">
        <v>2</v>
      </c>
      <c r="BB84">
        <v>3</v>
      </c>
      <c r="BC84">
        <f t="shared" si="5"/>
        <v>7</v>
      </c>
      <c r="BD84">
        <v>0</v>
      </c>
      <c r="BE84">
        <v>1</v>
      </c>
      <c r="BF84" s="6">
        <v>2</v>
      </c>
      <c r="BG84" s="6">
        <v>1</v>
      </c>
      <c r="BH84" s="6">
        <v>3</v>
      </c>
      <c r="BI84" s="6">
        <v>1</v>
      </c>
      <c r="BJ84" s="6">
        <v>2</v>
      </c>
      <c r="BK84" s="6">
        <v>2</v>
      </c>
      <c r="BL84" s="6">
        <v>1</v>
      </c>
      <c r="BM84" s="6">
        <v>1</v>
      </c>
      <c r="BN84" s="6">
        <v>2</v>
      </c>
      <c r="BO84" s="6">
        <v>0</v>
      </c>
      <c r="BP84" s="6">
        <v>1</v>
      </c>
      <c r="BQ84" s="6">
        <v>3</v>
      </c>
      <c r="BR84" s="6">
        <v>1</v>
      </c>
      <c r="BS84" s="6">
        <v>0</v>
      </c>
      <c r="BT84">
        <f t="shared" si="6"/>
        <v>8</v>
      </c>
      <c r="BU84" s="2">
        <v>1</v>
      </c>
      <c r="BV84">
        <f t="shared" si="7"/>
        <v>12</v>
      </c>
      <c r="BW84">
        <v>1</v>
      </c>
    </row>
    <row r="85" spans="1:75">
      <c r="A85" s="1">
        <v>44</v>
      </c>
      <c r="B85" t="s">
        <v>82</v>
      </c>
      <c r="C85" t="s">
        <v>76</v>
      </c>
      <c r="D85" t="s">
        <v>79</v>
      </c>
      <c r="E85">
        <v>8</v>
      </c>
      <c r="F85" s="5" t="s">
        <v>80</v>
      </c>
      <c r="G85" s="5"/>
      <c r="H85" s="5"/>
      <c r="I85" s="5"/>
      <c r="J85">
        <v>1</v>
      </c>
      <c r="K85">
        <v>1</v>
      </c>
      <c r="L85">
        <v>0</v>
      </c>
      <c r="M85">
        <v>0</v>
      </c>
      <c r="N85">
        <v>1</v>
      </c>
      <c r="O85">
        <v>1</v>
      </c>
      <c r="P85">
        <v>0</v>
      </c>
      <c r="Q85">
        <v>1</v>
      </c>
      <c r="R85">
        <v>0</v>
      </c>
      <c r="S85">
        <f xml:space="preserve"> (J85+K85+L85+M85+N85+O85+P85+Q85+R85)</f>
        <v>5</v>
      </c>
      <c r="T85">
        <f xml:space="preserve"> (N85+O85+P85+Q85+R85)</f>
        <v>3</v>
      </c>
      <c r="U85">
        <f xml:space="preserve"> (J85+K85+L85+M85)</f>
        <v>2</v>
      </c>
      <c r="V85">
        <v>1</v>
      </c>
      <c r="W85">
        <v>0</v>
      </c>
      <c r="X85">
        <v>4</v>
      </c>
      <c r="Y85">
        <v>0</v>
      </c>
      <c r="Z85">
        <v>2</v>
      </c>
      <c r="AA85">
        <v>2</v>
      </c>
      <c r="AB85">
        <v>0</v>
      </c>
      <c r="AC85">
        <v>0</v>
      </c>
      <c r="AD85">
        <v>0</v>
      </c>
      <c r="AE85">
        <v>0</v>
      </c>
      <c r="AF85">
        <v>18</v>
      </c>
      <c r="AG85">
        <v>0</v>
      </c>
      <c r="AH85">
        <v>3</v>
      </c>
      <c r="AI85">
        <v>2</v>
      </c>
      <c r="AJ85">
        <v>1</v>
      </c>
      <c r="AK85">
        <v>1</v>
      </c>
      <c r="AL85">
        <v>2</v>
      </c>
      <c r="AM85">
        <v>3</v>
      </c>
      <c r="AN85">
        <v>2</v>
      </c>
      <c r="AO85">
        <v>4</v>
      </c>
      <c r="AP85">
        <v>3</v>
      </c>
      <c r="AQ85">
        <v>2</v>
      </c>
      <c r="AR85">
        <v>1</v>
      </c>
      <c r="AS85">
        <v>1</v>
      </c>
      <c r="AT85">
        <v>3</v>
      </c>
      <c r="AU85">
        <f t="shared" si="4"/>
        <v>28</v>
      </c>
      <c r="AV85">
        <v>0</v>
      </c>
      <c r="AW85">
        <v>1</v>
      </c>
      <c r="AX85">
        <v>0</v>
      </c>
      <c r="AY85">
        <v>1</v>
      </c>
      <c r="AZ85">
        <v>1</v>
      </c>
      <c r="BA85">
        <v>0</v>
      </c>
      <c r="BB85">
        <v>2</v>
      </c>
      <c r="BC85">
        <f t="shared" si="5"/>
        <v>4</v>
      </c>
      <c r="BD85">
        <v>0</v>
      </c>
      <c r="BE85">
        <v>2</v>
      </c>
      <c r="BF85" s="6">
        <v>1</v>
      </c>
      <c r="BG85" s="6">
        <v>3</v>
      </c>
      <c r="BH85" s="6">
        <v>2</v>
      </c>
      <c r="BI85" s="6">
        <v>0</v>
      </c>
      <c r="BJ85" s="6">
        <v>1</v>
      </c>
      <c r="BK85" s="6">
        <v>1</v>
      </c>
      <c r="BL85" s="6">
        <v>2</v>
      </c>
      <c r="BM85" s="6">
        <v>1</v>
      </c>
      <c r="BN85" s="6">
        <v>0</v>
      </c>
      <c r="BO85" s="6">
        <v>3</v>
      </c>
      <c r="BP85" s="6">
        <v>1</v>
      </c>
      <c r="BQ85" s="6">
        <v>1</v>
      </c>
      <c r="BR85" s="6">
        <v>1</v>
      </c>
      <c r="BS85" s="6">
        <v>0</v>
      </c>
      <c r="BT85">
        <f t="shared" si="6"/>
        <v>9</v>
      </c>
      <c r="BU85" s="6">
        <v>1</v>
      </c>
      <c r="BV85">
        <f t="shared" si="7"/>
        <v>8</v>
      </c>
      <c r="BW85">
        <v>1</v>
      </c>
    </row>
    <row r="86" spans="1:75">
      <c r="A86" s="1">
        <v>35</v>
      </c>
      <c r="B86" t="s">
        <v>82</v>
      </c>
      <c r="C86" t="s">
        <v>76</v>
      </c>
      <c r="D86" t="s">
        <v>79</v>
      </c>
      <c r="E86">
        <v>60</v>
      </c>
      <c r="F86" t="s">
        <v>86</v>
      </c>
      <c r="G86" t="s">
        <v>91</v>
      </c>
      <c r="H86" t="s">
        <v>92</v>
      </c>
      <c r="J86">
        <v>1</v>
      </c>
      <c r="K86">
        <v>0</v>
      </c>
      <c r="L86">
        <v>0</v>
      </c>
      <c r="M86">
        <v>0</v>
      </c>
      <c r="N86">
        <v>0</v>
      </c>
      <c r="O86">
        <v>1</v>
      </c>
      <c r="P86">
        <v>0</v>
      </c>
      <c r="Q86">
        <v>1</v>
      </c>
      <c r="R86">
        <v>0</v>
      </c>
      <c r="S86">
        <f xml:space="preserve"> (J86+K86+L86+M86+N86+O86+P86+Q86+R86)</f>
        <v>3</v>
      </c>
      <c r="T86">
        <f xml:space="preserve"> (N86+O86+P86+Q86+R86)</f>
        <v>2</v>
      </c>
      <c r="U86">
        <f xml:space="preserve"> (J86+K86+L86+M86)</f>
        <v>1</v>
      </c>
      <c r="V86">
        <v>1</v>
      </c>
      <c r="W86">
        <v>0</v>
      </c>
      <c r="X86">
        <v>4</v>
      </c>
      <c r="Y86">
        <v>0</v>
      </c>
      <c r="Z86">
        <v>1</v>
      </c>
      <c r="AA86">
        <v>1</v>
      </c>
      <c r="AB86">
        <v>0</v>
      </c>
      <c r="AC86">
        <v>2</v>
      </c>
      <c r="AD86">
        <v>2</v>
      </c>
      <c r="AE86">
        <v>2</v>
      </c>
      <c r="AF86">
        <v>26</v>
      </c>
      <c r="AG86">
        <v>1</v>
      </c>
      <c r="AH86">
        <v>2</v>
      </c>
      <c r="AI86">
        <v>2</v>
      </c>
      <c r="AJ86">
        <v>2</v>
      </c>
      <c r="AK86">
        <v>1</v>
      </c>
      <c r="AL86">
        <v>1</v>
      </c>
      <c r="AM86">
        <v>3</v>
      </c>
      <c r="AN86">
        <v>2</v>
      </c>
      <c r="AO86">
        <v>4</v>
      </c>
      <c r="AP86">
        <v>1</v>
      </c>
      <c r="AQ86">
        <v>1</v>
      </c>
      <c r="AR86">
        <v>1</v>
      </c>
      <c r="AS86">
        <v>1</v>
      </c>
      <c r="AT86">
        <v>1</v>
      </c>
      <c r="AU86">
        <f t="shared" si="4"/>
        <v>22</v>
      </c>
      <c r="AV86">
        <v>0</v>
      </c>
      <c r="AW86">
        <v>1</v>
      </c>
      <c r="AX86">
        <v>3</v>
      </c>
      <c r="AY86">
        <v>1</v>
      </c>
      <c r="AZ86">
        <v>1</v>
      </c>
      <c r="BA86">
        <v>0</v>
      </c>
      <c r="BB86">
        <v>0</v>
      </c>
      <c r="BC86">
        <f t="shared" si="5"/>
        <v>2</v>
      </c>
      <c r="BD86">
        <v>0</v>
      </c>
      <c r="BE86">
        <v>3</v>
      </c>
      <c r="BF86" s="6">
        <v>1</v>
      </c>
      <c r="BG86" s="6">
        <v>2</v>
      </c>
      <c r="BH86" s="6">
        <v>2</v>
      </c>
      <c r="BI86" s="6">
        <v>0</v>
      </c>
      <c r="BJ86" s="6">
        <v>1</v>
      </c>
      <c r="BK86" s="6">
        <v>0</v>
      </c>
      <c r="BL86" s="6">
        <v>0</v>
      </c>
      <c r="BM86" s="6">
        <v>2</v>
      </c>
      <c r="BN86" s="6">
        <v>1</v>
      </c>
      <c r="BO86" s="6">
        <v>0</v>
      </c>
      <c r="BP86" s="6">
        <v>1</v>
      </c>
      <c r="BQ86" s="6">
        <v>0</v>
      </c>
      <c r="BR86" s="6">
        <v>0</v>
      </c>
      <c r="BS86" s="6">
        <v>1</v>
      </c>
      <c r="BT86">
        <f t="shared" si="6"/>
        <v>5</v>
      </c>
      <c r="BU86" s="2">
        <v>0</v>
      </c>
      <c r="BV86">
        <f t="shared" si="7"/>
        <v>6</v>
      </c>
      <c r="BW86">
        <v>0</v>
      </c>
    </row>
    <row r="87" spans="1:75">
      <c r="A87" s="1">
        <v>53</v>
      </c>
      <c r="B87" t="s">
        <v>82</v>
      </c>
      <c r="C87" t="s">
        <v>76</v>
      </c>
      <c r="D87" t="s">
        <v>79</v>
      </c>
      <c r="F87" s="5" t="s">
        <v>80</v>
      </c>
      <c r="G87" s="5"/>
      <c r="H87" s="5"/>
      <c r="I87" s="5"/>
      <c r="J87">
        <v>1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f xml:space="preserve"> (J87+K87+L87+M87+N87+O87+P87+Q87+R87)</f>
        <v>1</v>
      </c>
      <c r="T87">
        <f xml:space="preserve"> (N87+O87+P87+Q87+R87)</f>
        <v>0</v>
      </c>
      <c r="U87">
        <f xml:space="preserve"> (J87+K87+L87+M87)</f>
        <v>1</v>
      </c>
      <c r="V87">
        <v>2</v>
      </c>
      <c r="W87">
        <v>0</v>
      </c>
      <c r="X87">
        <v>3</v>
      </c>
      <c r="Y87">
        <v>0</v>
      </c>
      <c r="Z87">
        <v>0</v>
      </c>
      <c r="AA87">
        <v>1</v>
      </c>
      <c r="AB87">
        <v>1</v>
      </c>
      <c r="AC87">
        <v>0</v>
      </c>
      <c r="AD87">
        <v>0</v>
      </c>
      <c r="AE87">
        <v>0</v>
      </c>
      <c r="AF87">
        <v>14.000000000000002</v>
      </c>
      <c r="AG87">
        <v>0</v>
      </c>
      <c r="AH87">
        <v>3</v>
      </c>
      <c r="AI87">
        <v>1</v>
      </c>
      <c r="AJ87">
        <v>1</v>
      </c>
      <c r="AK87">
        <v>1</v>
      </c>
      <c r="AL87">
        <v>1</v>
      </c>
      <c r="AM87">
        <v>2</v>
      </c>
      <c r="AN87">
        <v>1</v>
      </c>
      <c r="AO87">
        <v>2</v>
      </c>
      <c r="AP87">
        <v>1</v>
      </c>
      <c r="AQ87">
        <v>1</v>
      </c>
      <c r="AR87">
        <v>2</v>
      </c>
      <c r="AS87">
        <v>1</v>
      </c>
      <c r="AT87">
        <v>1</v>
      </c>
      <c r="AU87">
        <f t="shared" si="4"/>
        <v>18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f t="shared" si="5"/>
        <v>0</v>
      </c>
      <c r="BD87">
        <v>0</v>
      </c>
      <c r="BE87">
        <v>1</v>
      </c>
      <c r="BF87" s="6">
        <v>1</v>
      </c>
      <c r="BG87" s="6">
        <v>1</v>
      </c>
      <c r="BH87" s="6">
        <v>0</v>
      </c>
      <c r="BI87" s="6">
        <v>2</v>
      </c>
      <c r="BJ87" s="6">
        <v>1</v>
      </c>
      <c r="BK87" s="6">
        <v>1</v>
      </c>
      <c r="BL87" s="6">
        <v>1</v>
      </c>
      <c r="BM87" s="6">
        <v>1</v>
      </c>
      <c r="BN87" s="6">
        <v>1</v>
      </c>
      <c r="BO87" s="6">
        <v>0</v>
      </c>
      <c r="BP87" s="6">
        <v>0</v>
      </c>
      <c r="BQ87" s="6">
        <v>1</v>
      </c>
      <c r="BR87" s="6">
        <v>0</v>
      </c>
      <c r="BS87" s="6">
        <v>0</v>
      </c>
      <c r="BT87">
        <f t="shared" si="6"/>
        <v>6</v>
      </c>
      <c r="BU87" s="2">
        <v>0</v>
      </c>
      <c r="BV87">
        <f t="shared" si="7"/>
        <v>4</v>
      </c>
      <c r="BW87">
        <v>0</v>
      </c>
    </row>
    <row r="88" spans="1:75">
      <c r="A88" s="1">
        <v>49</v>
      </c>
      <c r="B88" t="s">
        <v>82</v>
      </c>
      <c r="C88" t="s">
        <v>76</v>
      </c>
      <c r="D88" t="s">
        <v>79</v>
      </c>
      <c r="E88">
        <v>216</v>
      </c>
      <c r="F88" t="s">
        <v>93</v>
      </c>
      <c r="G88" t="s">
        <v>91</v>
      </c>
      <c r="H88" t="s">
        <v>92</v>
      </c>
      <c r="J88">
        <v>1</v>
      </c>
      <c r="K88">
        <v>0</v>
      </c>
      <c r="L88">
        <v>1</v>
      </c>
      <c r="M88">
        <v>1</v>
      </c>
      <c r="N88">
        <v>1</v>
      </c>
      <c r="O88">
        <v>1</v>
      </c>
      <c r="P88">
        <v>0</v>
      </c>
      <c r="Q88">
        <v>1</v>
      </c>
      <c r="R88">
        <v>1</v>
      </c>
      <c r="S88">
        <f xml:space="preserve"> (J88+K88+L88+M88+N88+O88+P88+Q88+R88)</f>
        <v>7</v>
      </c>
      <c r="T88">
        <f xml:space="preserve"> (N88+O88+P88+Q88+R88)</f>
        <v>4</v>
      </c>
      <c r="U88">
        <f xml:space="preserve"> (J88+K88+L88+M88)</f>
        <v>3</v>
      </c>
      <c r="V88">
        <v>5</v>
      </c>
      <c r="W88">
        <v>2</v>
      </c>
      <c r="X88">
        <v>3</v>
      </c>
      <c r="Y88">
        <v>3</v>
      </c>
      <c r="Z88">
        <v>0</v>
      </c>
      <c r="AA88">
        <v>4</v>
      </c>
      <c r="AB88">
        <v>2</v>
      </c>
      <c r="AC88">
        <v>2</v>
      </c>
      <c r="AD88">
        <v>3</v>
      </c>
      <c r="AE88">
        <v>3</v>
      </c>
      <c r="AF88">
        <v>54</v>
      </c>
      <c r="AG88">
        <v>1</v>
      </c>
      <c r="AH88">
        <v>1</v>
      </c>
      <c r="AI88">
        <v>4</v>
      </c>
      <c r="AJ88">
        <v>1</v>
      </c>
      <c r="AK88">
        <v>4</v>
      </c>
      <c r="AL88">
        <v>4</v>
      </c>
      <c r="AM88">
        <v>2</v>
      </c>
      <c r="AN88">
        <v>1</v>
      </c>
      <c r="AO88">
        <v>4</v>
      </c>
      <c r="AP88">
        <v>3</v>
      </c>
      <c r="AQ88">
        <v>3</v>
      </c>
      <c r="AR88">
        <v>1</v>
      </c>
      <c r="AS88">
        <v>2</v>
      </c>
      <c r="AT88">
        <v>3</v>
      </c>
      <c r="AU88">
        <f t="shared" si="4"/>
        <v>33</v>
      </c>
      <c r="AV88">
        <v>1</v>
      </c>
      <c r="AW88">
        <v>1</v>
      </c>
      <c r="AX88">
        <v>0</v>
      </c>
      <c r="AY88">
        <v>5</v>
      </c>
      <c r="AZ88">
        <v>5</v>
      </c>
      <c r="BA88">
        <v>6</v>
      </c>
      <c r="BB88">
        <v>6</v>
      </c>
      <c r="BC88">
        <f t="shared" si="5"/>
        <v>22</v>
      </c>
      <c r="BD88">
        <v>1</v>
      </c>
      <c r="BE88">
        <v>8</v>
      </c>
      <c r="BF88" s="6">
        <v>2</v>
      </c>
      <c r="BG88" s="6">
        <v>3</v>
      </c>
      <c r="BH88" s="6">
        <v>2</v>
      </c>
      <c r="BI88" s="6">
        <v>2</v>
      </c>
      <c r="BJ88" s="6">
        <v>2</v>
      </c>
      <c r="BK88" s="6">
        <v>1</v>
      </c>
      <c r="BL88" s="6">
        <v>2</v>
      </c>
      <c r="BM88" s="6">
        <v>2</v>
      </c>
      <c r="BN88" s="6">
        <v>1</v>
      </c>
      <c r="BO88" s="6">
        <v>2</v>
      </c>
      <c r="BP88" s="6">
        <v>2</v>
      </c>
      <c r="BQ88" s="6">
        <v>2</v>
      </c>
      <c r="BR88" s="6">
        <v>1</v>
      </c>
      <c r="BS88" s="6">
        <v>1</v>
      </c>
      <c r="BT88">
        <f t="shared" si="6"/>
        <v>13</v>
      </c>
      <c r="BU88" s="6">
        <v>1</v>
      </c>
      <c r="BV88">
        <f t="shared" si="7"/>
        <v>12</v>
      </c>
      <c r="BW88">
        <v>1</v>
      </c>
    </row>
    <row r="89" spans="1:75">
      <c r="A89" s="1">
        <v>29</v>
      </c>
      <c r="B89" t="s">
        <v>75</v>
      </c>
      <c r="C89" t="s">
        <v>83</v>
      </c>
      <c r="D89" t="s">
        <v>79</v>
      </c>
      <c r="E89">
        <v>36</v>
      </c>
      <c r="F89" s="5" t="s">
        <v>80</v>
      </c>
      <c r="G89" s="5"/>
      <c r="H89" s="5"/>
      <c r="I89" s="5"/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f xml:space="preserve"> (J89+K89+L89+M89+N89+O89+P89+Q89+R89)</f>
        <v>9</v>
      </c>
      <c r="T89">
        <f xml:space="preserve"> (N89+O89+P89+Q89+R89)</f>
        <v>5</v>
      </c>
      <c r="U89">
        <f xml:space="preserve"> (J89+K89+L89+M89)</f>
        <v>4</v>
      </c>
      <c r="V89">
        <v>4</v>
      </c>
      <c r="W89">
        <v>0</v>
      </c>
      <c r="X89">
        <v>3</v>
      </c>
      <c r="Y89">
        <v>0</v>
      </c>
      <c r="Z89">
        <v>3</v>
      </c>
      <c r="AA89">
        <v>1</v>
      </c>
      <c r="AB89">
        <v>2</v>
      </c>
      <c r="AD89">
        <v>1</v>
      </c>
      <c r="AE89">
        <v>1</v>
      </c>
      <c r="AF89">
        <v>33.333333333333329</v>
      </c>
      <c r="AG89">
        <v>1</v>
      </c>
      <c r="AH89">
        <v>2</v>
      </c>
      <c r="AI89">
        <v>3</v>
      </c>
      <c r="AJ89">
        <v>3</v>
      </c>
      <c r="AK89">
        <v>3</v>
      </c>
      <c r="AL89">
        <v>2</v>
      </c>
      <c r="AM89">
        <v>2</v>
      </c>
      <c r="AN89">
        <v>2</v>
      </c>
      <c r="AO89">
        <v>4</v>
      </c>
      <c r="AP89">
        <v>2</v>
      </c>
      <c r="AQ89">
        <v>3</v>
      </c>
      <c r="AR89">
        <v>3</v>
      </c>
      <c r="AS89">
        <v>3</v>
      </c>
      <c r="AT89">
        <v>3</v>
      </c>
      <c r="AU89">
        <f t="shared" si="4"/>
        <v>35</v>
      </c>
      <c r="AV89">
        <v>1</v>
      </c>
      <c r="AW89">
        <v>1</v>
      </c>
      <c r="AX89">
        <v>2</v>
      </c>
      <c r="AY89">
        <v>2</v>
      </c>
      <c r="AZ89">
        <v>2</v>
      </c>
      <c r="BA89">
        <v>2</v>
      </c>
      <c r="BB89">
        <v>2</v>
      </c>
      <c r="BC89">
        <f t="shared" si="5"/>
        <v>8</v>
      </c>
      <c r="BD89">
        <v>0</v>
      </c>
      <c r="BE89">
        <v>7</v>
      </c>
      <c r="BF89" s="6">
        <v>1</v>
      </c>
      <c r="BG89" s="6">
        <v>1</v>
      </c>
      <c r="BH89" s="6">
        <v>2</v>
      </c>
      <c r="BI89" s="6">
        <v>1</v>
      </c>
      <c r="BJ89" s="6">
        <v>1</v>
      </c>
      <c r="BK89" s="6">
        <v>0</v>
      </c>
      <c r="BL89" s="6">
        <v>2</v>
      </c>
      <c r="BM89" s="6">
        <v>1</v>
      </c>
      <c r="BN89" s="6">
        <v>1</v>
      </c>
      <c r="BO89" s="6">
        <v>0</v>
      </c>
      <c r="BP89" s="6">
        <v>1</v>
      </c>
      <c r="BQ89" s="6">
        <v>1</v>
      </c>
      <c r="BR89" s="6">
        <v>1</v>
      </c>
      <c r="BS89" s="6">
        <v>1</v>
      </c>
      <c r="BT89">
        <f t="shared" si="6"/>
        <v>5</v>
      </c>
      <c r="BU89" s="2">
        <v>0</v>
      </c>
      <c r="BV89">
        <f t="shared" si="7"/>
        <v>9</v>
      </c>
      <c r="BW89">
        <v>1</v>
      </c>
    </row>
    <row r="90" spans="1:75">
      <c r="A90" s="1">
        <v>63</v>
      </c>
      <c r="B90" t="s">
        <v>75</v>
      </c>
      <c r="C90" t="s">
        <v>76</v>
      </c>
      <c r="D90" t="s">
        <v>77</v>
      </c>
      <c r="E90">
        <v>60</v>
      </c>
      <c r="F90" s="5" t="s">
        <v>80</v>
      </c>
      <c r="G90" s="5"/>
      <c r="H90" s="5"/>
      <c r="I90" s="5"/>
      <c r="J90">
        <v>0</v>
      </c>
      <c r="K90">
        <v>1</v>
      </c>
      <c r="L90">
        <v>0</v>
      </c>
      <c r="M90">
        <v>0</v>
      </c>
      <c r="N90">
        <v>1</v>
      </c>
      <c r="O90">
        <v>1</v>
      </c>
      <c r="P90">
        <v>1</v>
      </c>
      <c r="Q90">
        <v>0</v>
      </c>
      <c r="R90">
        <v>1</v>
      </c>
      <c r="S90">
        <f xml:space="preserve"> (J90+K90+L90+M90+N90+O90+P90+Q90+R90)</f>
        <v>5</v>
      </c>
      <c r="T90">
        <f xml:space="preserve"> (N90+O90+P90+Q90+R90)</f>
        <v>4</v>
      </c>
      <c r="U90">
        <f xml:space="preserve"> (J90+K90+L90+M90)</f>
        <v>1</v>
      </c>
      <c r="V90">
        <v>3</v>
      </c>
      <c r="W90">
        <v>0</v>
      </c>
      <c r="X90">
        <v>2</v>
      </c>
      <c r="Y90">
        <v>3</v>
      </c>
      <c r="Z90">
        <v>2</v>
      </c>
      <c r="AA90">
        <v>3</v>
      </c>
      <c r="AB90">
        <v>1</v>
      </c>
      <c r="AD90">
        <v>1</v>
      </c>
      <c r="AE90">
        <v>1</v>
      </c>
      <c r="AF90">
        <v>35.555555555555557</v>
      </c>
      <c r="AG90">
        <v>1</v>
      </c>
      <c r="AH90">
        <v>3</v>
      </c>
      <c r="AI90">
        <v>2</v>
      </c>
      <c r="AJ90">
        <v>2</v>
      </c>
      <c r="AK90">
        <v>3</v>
      </c>
      <c r="AL90">
        <v>2</v>
      </c>
      <c r="AM90">
        <v>3</v>
      </c>
      <c r="AN90">
        <v>1</v>
      </c>
      <c r="AO90">
        <v>3</v>
      </c>
      <c r="AP90">
        <v>1</v>
      </c>
      <c r="AQ90">
        <v>2</v>
      </c>
      <c r="AR90">
        <v>2</v>
      </c>
      <c r="AS90">
        <v>1</v>
      </c>
      <c r="AT90">
        <v>1</v>
      </c>
      <c r="AU90">
        <f t="shared" si="4"/>
        <v>26</v>
      </c>
      <c r="AV90">
        <v>0</v>
      </c>
      <c r="AW90">
        <v>1</v>
      </c>
      <c r="AX90">
        <v>3</v>
      </c>
      <c r="AY90">
        <v>4</v>
      </c>
      <c r="AZ90">
        <v>4</v>
      </c>
      <c r="BA90">
        <v>4</v>
      </c>
      <c r="BB90">
        <v>4</v>
      </c>
      <c r="BC90">
        <f t="shared" si="5"/>
        <v>16</v>
      </c>
      <c r="BD90">
        <v>1</v>
      </c>
      <c r="BE90">
        <v>8</v>
      </c>
      <c r="BF90" s="6">
        <v>1</v>
      </c>
      <c r="BG90" s="6">
        <v>2</v>
      </c>
      <c r="BH90" s="6">
        <v>1</v>
      </c>
      <c r="BI90" s="6">
        <v>1</v>
      </c>
      <c r="BJ90" s="6">
        <v>0</v>
      </c>
      <c r="BK90" s="6">
        <v>0</v>
      </c>
      <c r="BL90" s="6">
        <v>1</v>
      </c>
      <c r="BM90" s="6">
        <v>2</v>
      </c>
      <c r="BN90" s="6">
        <v>0</v>
      </c>
      <c r="BO90" s="6">
        <v>1</v>
      </c>
      <c r="BP90" s="6">
        <v>1</v>
      </c>
      <c r="BQ90" s="6">
        <v>1</v>
      </c>
      <c r="BR90" s="6">
        <v>1</v>
      </c>
      <c r="BS90" s="6">
        <v>1</v>
      </c>
      <c r="BT90">
        <f t="shared" si="6"/>
        <v>8</v>
      </c>
      <c r="BU90" s="2">
        <v>1</v>
      </c>
      <c r="BV90">
        <f t="shared" si="7"/>
        <v>5</v>
      </c>
      <c r="BW90">
        <v>0</v>
      </c>
    </row>
    <row r="91" spans="1:75">
      <c r="A91" s="1">
        <v>40</v>
      </c>
      <c r="B91" t="s">
        <v>82</v>
      </c>
      <c r="C91" t="s">
        <v>76</v>
      </c>
      <c r="D91" t="s">
        <v>79</v>
      </c>
      <c r="E91">
        <v>4</v>
      </c>
      <c r="F91" t="s">
        <v>80</v>
      </c>
      <c r="G91" t="s">
        <v>92</v>
      </c>
      <c r="J91">
        <v>0</v>
      </c>
      <c r="K91">
        <v>0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f xml:space="preserve"> (J91+K91+L91+M91+N91+O91+P91+Q91+R91)</f>
        <v>7</v>
      </c>
      <c r="T91">
        <f xml:space="preserve"> (N91+O91+P91+Q91+R91)</f>
        <v>5</v>
      </c>
      <c r="U91">
        <f xml:space="preserve"> (J91+K91+L91+M91)</f>
        <v>2</v>
      </c>
      <c r="V91">
        <v>4</v>
      </c>
      <c r="W91">
        <v>2</v>
      </c>
      <c r="X91">
        <v>4</v>
      </c>
      <c r="Y91">
        <v>2</v>
      </c>
      <c r="Z91">
        <v>3</v>
      </c>
      <c r="AA91">
        <v>4</v>
      </c>
      <c r="AB91">
        <v>2</v>
      </c>
      <c r="AC91">
        <v>3</v>
      </c>
      <c r="AD91">
        <v>3</v>
      </c>
      <c r="AE91">
        <v>3</v>
      </c>
      <c r="AF91">
        <v>60</v>
      </c>
      <c r="AG91">
        <v>1</v>
      </c>
      <c r="AH91">
        <v>2</v>
      </c>
      <c r="AI91">
        <v>2</v>
      </c>
      <c r="AJ91">
        <v>2</v>
      </c>
      <c r="AK91">
        <v>3</v>
      </c>
      <c r="AL91">
        <v>3</v>
      </c>
      <c r="AM91">
        <v>3</v>
      </c>
      <c r="AN91">
        <v>2</v>
      </c>
      <c r="AO91">
        <v>4</v>
      </c>
      <c r="AP91">
        <v>3</v>
      </c>
      <c r="AQ91">
        <v>3</v>
      </c>
      <c r="AR91">
        <v>3</v>
      </c>
      <c r="AS91">
        <v>2</v>
      </c>
      <c r="AT91">
        <v>2</v>
      </c>
      <c r="AU91">
        <f t="shared" si="4"/>
        <v>34</v>
      </c>
      <c r="AV91">
        <v>1</v>
      </c>
      <c r="AW91">
        <v>1</v>
      </c>
      <c r="AX91">
        <v>6</v>
      </c>
      <c r="AY91">
        <v>6</v>
      </c>
      <c r="AZ91">
        <v>6</v>
      </c>
      <c r="BA91">
        <v>6</v>
      </c>
      <c r="BB91">
        <v>5</v>
      </c>
      <c r="BC91">
        <f t="shared" si="5"/>
        <v>23</v>
      </c>
      <c r="BD91">
        <v>1</v>
      </c>
      <c r="BE91">
        <v>8</v>
      </c>
      <c r="BF91" s="6">
        <v>2</v>
      </c>
      <c r="BG91" s="6">
        <v>3</v>
      </c>
      <c r="BH91" s="6">
        <v>2</v>
      </c>
      <c r="BI91" s="6">
        <v>2</v>
      </c>
      <c r="BJ91" s="6">
        <v>1</v>
      </c>
      <c r="BK91" s="6">
        <v>1</v>
      </c>
      <c r="BL91" s="6">
        <v>3</v>
      </c>
      <c r="BM91" s="6">
        <v>3</v>
      </c>
      <c r="BN91" s="6">
        <v>0</v>
      </c>
      <c r="BO91" s="6">
        <v>2</v>
      </c>
      <c r="BP91" s="6">
        <v>1</v>
      </c>
      <c r="BQ91" s="6">
        <v>2</v>
      </c>
      <c r="BR91" s="6">
        <v>1</v>
      </c>
      <c r="BS91" s="6">
        <v>1</v>
      </c>
      <c r="BT91">
        <f t="shared" si="6"/>
        <v>14</v>
      </c>
      <c r="BU91" s="6">
        <v>1</v>
      </c>
      <c r="BV91">
        <f t="shared" si="7"/>
        <v>10</v>
      </c>
      <c r="BW91">
        <v>1</v>
      </c>
    </row>
    <row r="92" spans="1:75" s="2" customFormat="1">
      <c r="A92" s="3">
        <v>52</v>
      </c>
      <c r="B92" s="2" t="s">
        <v>75</v>
      </c>
      <c r="C92" s="2" t="s">
        <v>76</v>
      </c>
      <c r="D92" s="2" t="s">
        <v>77</v>
      </c>
      <c r="E92" s="11">
        <v>72</v>
      </c>
      <c r="F92" s="2" t="s">
        <v>86</v>
      </c>
      <c r="J92" s="2">
        <v>0</v>
      </c>
      <c r="K92" s="2">
        <v>1</v>
      </c>
      <c r="L92" s="2">
        <v>1</v>
      </c>
      <c r="M92" s="2">
        <v>0</v>
      </c>
      <c r="N92" s="2">
        <v>0</v>
      </c>
      <c r="O92" s="2">
        <v>1</v>
      </c>
      <c r="P92" s="2">
        <v>0</v>
      </c>
      <c r="Q92" s="2">
        <v>1</v>
      </c>
      <c r="R92" s="2">
        <v>0</v>
      </c>
      <c r="S92" s="2">
        <f xml:space="preserve"> (J92+K92+L92+M92+N92+O92+P92+Q92+R92)</f>
        <v>4</v>
      </c>
      <c r="T92" s="2">
        <f xml:space="preserve"> (N92+O92+P92+Q92+R92)</f>
        <v>2</v>
      </c>
      <c r="U92" s="2">
        <f xml:space="preserve"> (J92+K92+L92+M92)</f>
        <v>2</v>
      </c>
      <c r="V92" s="2">
        <v>1</v>
      </c>
      <c r="W92" s="2">
        <v>0</v>
      </c>
      <c r="X92" s="2">
        <v>3</v>
      </c>
      <c r="Y92" s="2">
        <v>2</v>
      </c>
      <c r="Z92" s="2">
        <v>2</v>
      </c>
      <c r="AA92" s="2">
        <v>3</v>
      </c>
      <c r="AB92" s="2">
        <v>0</v>
      </c>
      <c r="AC92" s="2">
        <v>0</v>
      </c>
      <c r="AD92" s="2">
        <v>2</v>
      </c>
      <c r="AE92" s="2">
        <v>3</v>
      </c>
      <c r="AF92" s="2">
        <v>32</v>
      </c>
      <c r="AG92" s="2">
        <v>1</v>
      </c>
      <c r="AH92" s="2">
        <v>2</v>
      </c>
      <c r="AI92" s="2">
        <v>0</v>
      </c>
      <c r="AJ92" s="2">
        <v>0</v>
      </c>
      <c r="AK92" s="2">
        <v>0</v>
      </c>
      <c r="AL92" s="2">
        <v>0</v>
      </c>
      <c r="AM92" s="2">
        <v>2</v>
      </c>
      <c r="AN92" s="2">
        <v>0</v>
      </c>
      <c r="AO92" s="2">
        <v>4</v>
      </c>
      <c r="AP92" s="2">
        <v>0</v>
      </c>
      <c r="AQ92" s="2">
        <v>0</v>
      </c>
      <c r="AR92" s="2">
        <v>0</v>
      </c>
      <c r="AS92" s="2">
        <v>1</v>
      </c>
      <c r="AT92" s="2">
        <v>1</v>
      </c>
      <c r="AU92" s="2">
        <f t="shared" si="4"/>
        <v>10</v>
      </c>
      <c r="AV92" s="2">
        <v>0</v>
      </c>
      <c r="AW92" s="2">
        <v>0</v>
      </c>
      <c r="AX92" s="2">
        <v>3</v>
      </c>
      <c r="AY92" s="2">
        <v>6</v>
      </c>
      <c r="AZ92" s="2">
        <v>6</v>
      </c>
      <c r="BA92" s="2">
        <v>6</v>
      </c>
      <c r="BB92" s="2">
        <v>6</v>
      </c>
      <c r="BC92" s="2">
        <f t="shared" si="5"/>
        <v>24</v>
      </c>
      <c r="BD92" s="2">
        <v>1</v>
      </c>
      <c r="BE92" s="2">
        <v>3</v>
      </c>
      <c r="BF92" s="2">
        <v>1</v>
      </c>
      <c r="BG92" s="2">
        <v>1</v>
      </c>
      <c r="BH92" s="2">
        <v>0</v>
      </c>
      <c r="BI92" s="2">
        <v>0</v>
      </c>
      <c r="BJ92" s="2">
        <v>1</v>
      </c>
      <c r="BK92" s="2">
        <v>0</v>
      </c>
      <c r="BL92" s="2">
        <v>2</v>
      </c>
      <c r="BM92" s="2">
        <v>2</v>
      </c>
      <c r="BN92" s="2">
        <v>1</v>
      </c>
      <c r="BO92" s="2">
        <v>0</v>
      </c>
      <c r="BP92" s="2">
        <v>2</v>
      </c>
      <c r="BQ92" s="2">
        <v>1</v>
      </c>
      <c r="BR92" s="2">
        <v>0</v>
      </c>
      <c r="BS92" s="2">
        <v>0</v>
      </c>
      <c r="BT92" s="2">
        <f t="shared" si="6"/>
        <v>4</v>
      </c>
      <c r="BU92" s="2">
        <v>0</v>
      </c>
      <c r="BV92" s="2">
        <f t="shared" si="7"/>
        <v>7</v>
      </c>
      <c r="BW92" s="2">
        <v>0</v>
      </c>
    </row>
    <row r="93" spans="1:75">
      <c r="A93" s="1">
        <v>27</v>
      </c>
      <c r="B93" t="s">
        <v>75</v>
      </c>
      <c r="C93" t="s">
        <v>76</v>
      </c>
      <c r="D93" t="s">
        <v>79</v>
      </c>
      <c r="E93">
        <v>24</v>
      </c>
      <c r="F93" s="5" t="s">
        <v>80</v>
      </c>
      <c r="G93" s="5"/>
      <c r="H93" s="5"/>
      <c r="I93" s="5"/>
      <c r="J93">
        <v>1</v>
      </c>
      <c r="K93">
        <v>1</v>
      </c>
      <c r="L93">
        <v>1</v>
      </c>
      <c r="M93">
        <v>1</v>
      </c>
      <c r="N93">
        <v>1</v>
      </c>
      <c r="O93" s="9">
        <v>1</v>
      </c>
      <c r="P93">
        <v>1</v>
      </c>
      <c r="Q93">
        <v>1</v>
      </c>
      <c r="R93">
        <v>1</v>
      </c>
      <c r="S93">
        <f xml:space="preserve"> (J93+K93+L93+M93+N93+O93+P93+Q93+R93)</f>
        <v>9</v>
      </c>
      <c r="T93">
        <f xml:space="preserve"> (N93+O93+P93+Q93+R93)</f>
        <v>5</v>
      </c>
      <c r="U93">
        <f xml:space="preserve"> (J93+K93+L93+M93)</f>
        <v>4</v>
      </c>
      <c r="V93">
        <v>2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D93">
        <v>0</v>
      </c>
      <c r="AE93">
        <v>1</v>
      </c>
      <c r="AF93">
        <v>20</v>
      </c>
      <c r="AG93">
        <v>0</v>
      </c>
      <c r="AH93">
        <v>3</v>
      </c>
      <c r="AI93">
        <v>3</v>
      </c>
      <c r="AJ93">
        <v>2</v>
      </c>
      <c r="AK93">
        <v>3</v>
      </c>
      <c r="AL93">
        <v>3</v>
      </c>
      <c r="AM93">
        <v>2</v>
      </c>
      <c r="AN93">
        <v>2</v>
      </c>
      <c r="AO93">
        <v>4</v>
      </c>
      <c r="AP93">
        <v>2</v>
      </c>
      <c r="AQ93">
        <v>2</v>
      </c>
      <c r="AR93">
        <v>3</v>
      </c>
      <c r="AS93">
        <v>3</v>
      </c>
      <c r="AT93">
        <v>3</v>
      </c>
      <c r="AU93">
        <f t="shared" si="4"/>
        <v>35</v>
      </c>
      <c r="AV93">
        <v>1</v>
      </c>
      <c r="AW93">
        <v>1</v>
      </c>
      <c r="AX93">
        <v>3</v>
      </c>
      <c r="AY93">
        <v>2</v>
      </c>
      <c r="AZ93">
        <v>2</v>
      </c>
      <c r="BA93">
        <v>0</v>
      </c>
      <c r="BB93">
        <v>0</v>
      </c>
      <c r="BC93">
        <f t="shared" si="5"/>
        <v>4</v>
      </c>
      <c r="BD93">
        <v>0</v>
      </c>
      <c r="BE93">
        <v>3</v>
      </c>
      <c r="BF93" s="6">
        <v>3</v>
      </c>
      <c r="BG93" s="6">
        <v>1</v>
      </c>
      <c r="BH93" s="6">
        <v>3</v>
      </c>
      <c r="BI93" s="6">
        <v>1</v>
      </c>
      <c r="BJ93" s="6">
        <v>1</v>
      </c>
      <c r="BK93" s="6">
        <v>0</v>
      </c>
      <c r="BL93" s="6">
        <v>1</v>
      </c>
      <c r="BM93" s="6">
        <v>2</v>
      </c>
      <c r="BN93" s="6">
        <v>0</v>
      </c>
      <c r="BO93" s="6">
        <v>0</v>
      </c>
      <c r="BP93" s="6">
        <v>2</v>
      </c>
      <c r="BQ93" s="6">
        <v>1</v>
      </c>
      <c r="BR93" s="6">
        <v>1</v>
      </c>
      <c r="BS93" s="6">
        <v>1</v>
      </c>
      <c r="BT93">
        <f t="shared" si="6"/>
        <v>6</v>
      </c>
      <c r="BU93" s="2">
        <v>0</v>
      </c>
      <c r="BV93">
        <f t="shared" si="7"/>
        <v>11</v>
      </c>
      <c r="BW93">
        <v>1</v>
      </c>
    </row>
    <row r="94" spans="1:75">
      <c r="A94" s="1">
        <v>24</v>
      </c>
      <c r="B94" t="s">
        <v>82</v>
      </c>
      <c r="C94" t="s">
        <v>83</v>
      </c>
      <c r="D94" t="s">
        <v>79</v>
      </c>
      <c r="E94">
        <v>2</v>
      </c>
      <c r="F94" s="5" t="s">
        <v>80</v>
      </c>
      <c r="G94" s="5"/>
      <c r="H94" s="5"/>
      <c r="I94" s="5"/>
      <c r="J94">
        <v>1</v>
      </c>
      <c r="K94">
        <v>1</v>
      </c>
      <c r="L94">
        <v>0</v>
      </c>
      <c r="M94">
        <v>0</v>
      </c>
      <c r="N94">
        <v>0</v>
      </c>
      <c r="O94" s="9">
        <v>0</v>
      </c>
      <c r="P94">
        <v>0</v>
      </c>
      <c r="Q94">
        <v>0</v>
      </c>
      <c r="R94" s="9">
        <v>0</v>
      </c>
      <c r="S94">
        <f xml:space="preserve"> (J94+K94+L94+M94+N94+O94+P94+Q94+R94)</f>
        <v>2</v>
      </c>
      <c r="T94">
        <f xml:space="preserve"> (N94+O94+P94+Q94+R94)</f>
        <v>0</v>
      </c>
      <c r="U94">
        <f xml:space="preserve"> (J94+K94+L94+M94)</f>
        <v>2</v>
      </c>
      <c r="V94">
        <v>2</v>
      </c>
      <c r="W94">
        <v>0</v>
      </c>
      <c r="X94">
        <v>1</v>
      </c>
      <c r="Y94">
        <v>0</v>
      </c>
      <c r="Z94">
        <v>1</v>
      </c>
      <c r="AA94">
        <v>1</v>
      </c>
      <c r="AB94">
        <v>1</v>
      </c>
      <c r="AC94">
        <v>0</v>
      </c>
      <c r="AD94">
        <v>0</v>
      </c>
      <c r="AE94">
        <v>0</v>
      </c>
      <c r="AF94">
        <v>12</v>
      </c>
      <c r="AG94">
        <v>0</v>
      </c>
      <c r="AH94">
        <v>1</v>
      </c>
      <c r="AI94">
        <v>3</v>
      </c>
      <c r="AJ94">
        <v>0</v>
      </c>
      <c r="AK94">
        <v>1</v>
      </c>
      <c r="AL94">
        <v>3</v>
      </c>
      <c r="AM94">
        <v>4</v>
      </c>
      <c r="AN94">
        <v>4</v>
      </c>
      <c r="AO94">
        <v>4</v>
      </c>
      <c r="AP94">
        <v>4</v>
      </c>
      <c r="AQ94">
        <v>4</v>
      </c>
      <c r="AR94">
        <v>4</v>
      </c>
      <c r="AS94">
        <v>3</v>
      </c>
      <c r="AT94">
        <v>4</v>
      </c>
      <c r="AU94">
        <f t="shared" si="4"/>
        <v>39</v>
      </c>
      <c r="AV94">
        <v>1</v>
      </c>
      <c r="AW94">
        <v>1</v>
      </c>
      <c r="AX94">
        <v>6</v>
      </c>
      <c r="AY94">
        <v>5</v>
      </c>
      <c r="AZ94">
        <v>4</v>
      </c>
      <c r="BA94">
        <v>0</v>
      </c>
      <c r="BB94">
        <v>0</v>
      </c>
      <c r="BC94">
        <f t="shared" si="5"/>
        <v>9</v>
      </c>
      <c r="BD94">
        <v>0</v>
      </c>
      <c r="BE94">
        <v>3</v>
      </c>
      <c r="BF94" s="6">
        <v>3</v>
      </c>
      <c r="BG94" s="6">
        <v>1</v>
      </c>
      <c r="BH94" s="6">
        <v>2</v>
      </c>
      <c r="BI94" s="6">
        <v>1</v>
      </c>
      <c r="BJ94" s="6">
        <v>1</v>
      </c>
      <c r="BK94" s="6">
        <v>1</v>
      </c>
      <c r="BL94" s="6">
        <v>2</v>
      </c>
      <c r="BM94" s="6">
        <v>1</v>
      </c>
      <c r="BN94" s="6">
        <v>1</v>
      </c>
      <c r="BO94" s="6">
        <v>0</v>
      </c>
      <c r="BP94" s="6">
        <v>2</v>
      </c>
      <c r="BQ94" s="6">
        <v>1</v>
      </c>
      <c r="BR94" s="6">
        <v>2</v>
      </c>
      <c r="BS94" s="6">
        <v>2</v>
      </c>
      <c r="BT94">
        <f t="shared" si="6"/>
        <v>7</v>
      </c>
      <c r="BU94" s="2">
        <v>0</v>
      </c>
      <c r="BV94">
        <f t="shared" si="7"/>
        <v>13</v>
      </c>
      <c r="BW94">
        <v>1</v>
      </c>
    </row>
    <row r="95" spans="1:75" s="2" customFormat="1">
      <c r="A95" s="3">
        <v>40</v>
      </c>
      <c r="B95" s="2" t="s">
        <v>82</v>
      </c>
      <c r="C95" s="2" t="s">
        <v>76</v>
      </c>
      <c r="D95" s="2" t="s">
        <v>79</v>
      </c>
      <c r="E95" s="2">
        <v>24</v>
      </c>
      <c r="F95" s="2" t="s">
        <v>80</v>
      </c>
      <c r="G95" s="2" t="s">
        <v>92</v>
      </c>
      <c r="J95" s="2">
        <v>0</v>
      </c>
      <c r="K95" s="2">
        <v>0</v>
      </c>
      <c r="L95" s="2">
        <v>1</v>
      </c>
      <c r="M95" s="2">
        <v>0</v>
      </c>
      <c r="N95" s="2">
        <v>0</v>
      </c>
      <c r="O95" s="2">
        <v>1</v>
      </c>
      <c r="P95" s="2">
        <v>0</v>
      </c>
      <c r="Q95" s="2">
        <v>1</v>
      </c>
      <c r="R95" s="2">
        <v>0</v>
      </c>
      <c r="S95" s="2">
        <f xml:space="preserve"> (J95+K95+L95+M95+N95+O95+P95+Q95+R95)</f>
        <v>3</v>
      </c>
      <c r="T95" s="2">
        <f xml:space="preserve"> (N95+O95+P95+Q95+R95)</f>
        <v>2</v>
      </c>
      <c r="U95" s="2">
        <f xml:space="preserve"> (J95+K95+L95+M95)</f>
        <v>1</v>
      </c>
      <c r="V95" s="2">
        <v>2</v>
      </c>
      <c r="W95" s="2">
        <v>0</v>
      </c>
      <c r="X95" s="2">
        <v>3</v>
      </c>
      <c r="Y95" s="2">
        <v>1</v>
      </c>
      <c r="Z95" s="2">
        <v>0</v>
      </c>
      <c r="AA95" s="2">
        <v>2</v>
      </c>
      <c r="AB95" s="2">
        <v>1</v>
      </c>
      <c r="AC95" s="2">
        <v>0</v>
      </c>
      <c r="AD95" s="2">
        <v>0</v>
      </c>
      <c r="AE95" s="2">
        <v>1</v>
      </c>
      <c r="AF95" s="2">
        <v>20</v>
      </c>
      <c r="AG95" s="2">
        <v>0</v>
      </c>
      <c r="AH95" s="2">
        <v>3</v>
      </c>
      <c r="AI95" s="2">
        <v>2</v>
      </c>
      <c r="AJ95" s="2">
        <v>3</v>
      </c>
      <c r="AK95" s="2">
        <v>2</v>
      </c>
      <c r="AL95" s="2">
        <v>1</v>
      </c>
      <c r="AM95" s="2">
        <v>4</v>
      </c>
      <c r="AN95" s="2">
        <v>3</v>
      </c>
      <c r="AO95" s="2">
        <v>3</v>
      </c>
      <c r="AP95" s="2">
        <v>3</v>
      </c>
      <c r="AQ95" s="2">
        <v>3</v>
      </c>
      <c r="AR95" s="2">
        <v>3</v>
      </c>
      <c r="AS95" s="2">
        <v>2</v>
      </c>
      <c r="AT95" s="2">
        <v>3</v>
      </c>
      <c r="AU95" s="2">
        <f t="shared" si="4"/>
        <v>35</v>
      </c>
      <c r="AW95" s="2">
        <v>1</v>
      </c>
      <c r="AX95" s="2">
        <v>1</v>
      </c>
      <c r="AY95" s="2">
        <v>1</v>
      </c>
      <c r="AZ95" s="2">
        <v>2</v>
      </c>
      <c r="BA95" s="2">
        <v>3</v>
      </c>
      <c r="BB95" s="2">
        <v>2</v>
      </c>
      <c r="BC95" s="2">
        <f t="shared" si="5"/>
        <v>8</v>
      </c>
      <c r="BD95" s="2">
        <v>0</v>
      </c>
      <c r="BE95" s="2">
        <v>1</v>
      </c>
      <c r="BF95" s="2">
        <v>1</v>
      </c>
      <c r="BG95" s="2">
        <v>2</v>
      </c>
      <c r="BH95" s="2">
        <v>2</v>
      </c>
      <c r="BI95" s="2">
        <v>1</v>
      </c>
      <c r="BJ95" s="2">
        <v>1</v>
      </c>
      <c r="BK95" s="2">
        <v>1</v>
      </c>
      <c r="BL95" s="2">
        <v>1</v>
      </c>
      <c r="BM95" s="2">
        <v>2</v>
      </c>
      <c r="BN95" s="2">
        <v>1</v>
      </c>
      <c r="BO95" s="2">
        <v>1</v>
      </c>
      <c r="BP95" s="2">
        <v>1</v>
      </c>
      <c r="BQ95" s="2">
        <v>2</v>
      </c>
      <c r="BR95" s="2">
        <v>1</v>
      </c>
      <c r="BS95" s="2">
        <v>2</v>
      </c>
      <c r="BT95" s="2">
        <f t="shared" si="6"/>
        <v>11</v>
      </c>
      <c r="BU95" s="2">
        <v>1</v>
      </c>
      <c r="BV95" s="2">
        <f t="shared" si="7"/>
        <v>8</v>
      </c>
      <c r="BW95" s="2">
        <v>1</v>
      </c>
    </row>
    <row r="96" spans="1:75" s="2" customFormat="1">
      <c r="A96" s="3">
        <v>31</v>
      </c>
      <c r="B96" s="2" t="s">
        <v>75</v>
      </c>
      <c r="C96" s="2" t="s">
        <v>76</v>
      </c>
      <c r="D96" s="2" t="s">
        <v>79</v>
      </c>
      <c r="E96" s="2">
        <v>12</v>
      </c>
      <c r="F96" s="2" t="s">
        <v>81</v>
      </c>
      <c r="J96" s="2">
        <v>0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1</v>
      </c>
      <c r="Q96" s="2">
        <v>0</v>
      </c>
      <c r="R96" s="2">
        <v>0</v>
      </c>
      <c r="S96" s="2">
        <f xml:space="preserve"> (J96+K96+L96+M96+N96+O96+P96+Q96+R96)</f>
        <v>2</v>
      </c>
      <c r="T96" s="2">
        <f xml:space="preserve"> (N96+O96+P96+Q96+R96)</f>
        <v>1</v>
      </c>
      <c r="U96" s="2">
        <f xml:space="preserve"> (J96+K96+L96+M96)</f>
        <v>1</v>
      </c>
      <c r="V96" s="2">
        <v>1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2</v>
      </c>
      <c r="AG96" s="2">
        <v>0</v>
      </c>
      <c r="AH96" s="2">
        <v>1</v>
      </c>
      <c r="AI96" s="2">
        <v>1</v>
      </c>
      <c r="AJ96" s="2">
        <v>1</v>
      </c>
      <c r="AK96" s="2">
        <v>1</v>
      </c>
      <c r="AL96" s="2">
        <v>1</v>
      </c>
      <c r="AM96" s="2">
        <v>1</v>
      </c>
      <c r="AN96" s="2">
        <v>1</v>
      </c>
      <c r="AO96" s="2">
        <v>1</v>
      </c>
      <c r="AP96" s="2">
        <v>1</v>
      </c>
      <c r="AQ96" s="2">
        <v>1</v>
      </c>
      <c r="AR96" s="2">
        <v>1</v>
      </c>
      <c r="AS96" s="2">
        <v>1</v>
      </c>
      <c r="AT96" s="2">
        <v>1</v>
      </c>
      <c r="AU96" s="2">
        <f t="shared" si="4"/>
        <v>13</v>
      </c>
      <c r="AW96" s="2">
        <v>0</v>
      </c>
      <c r="AX96" s="2">
        <v>3</v>
      </c>
      <c r="AY96" s="2">
        <v>3</v>
      </c>
      <c r="AZ96" s="2">
        <v>3</v>
      </c>
      <c r="BA96" s="2">
        <v>3</v>
      </c>
      <c r="BB96" s="2">
        <v>3</v>
      </c>
      <c r="BC96" s="2">
        <f t="shared" si="5"/>
        <v>12</v>
      </c>
      <c r="BD96" s="2">
        <v>0</v>
      </c>
      <c r="BE96" s="2">
        <v>1</v>
      </c>
      <c r="BF96" s="2">
        <v>0</v>
      </c>
      <c r="BG96" s="2">
        <v>0</v>
      </c>
      <c r="BH96" s="2">
        <v>0</v>
      </c>
      <c r="BI96" s="2">
        <v>0</v>
      </c>
      <c r="BJ96" s="2">
        <v>1</v>
      </c>
      <c r="BK96" s="2">
        <v>0</v>
      </c>
      <c r="BL96" s="2">
        <v>1</v>
      </c>
      <c r="BM96" s="2">
        <v>1</v>
      </c>
      <c r="BN96" s="2">
        <v>1</v>
      </c>
      <c r="BO96" s="2">
        <v>0</v>
      </c>
      <c r="BP96" s="2">
        <v>1</v>
      </c>
      <c r="BQ96" s="2">
        <v>2</v>
      </c>
      <c r="BR96" s="2">
        <v>0</v>
      </c>
      <c r="BS96" s="2">
        <v>0</v>
      </c>
      <c r="BT96" s="2">
        <f t="shared" si="6"/>
        <v>3</v>
      </c>
      <c r="BU96" s="2">
        <v>0</v>
      </c>
      <c r="BV96" s="2">
        <f t="shared" si="7"/>
        <v>4</v>
      </c>
      <c r="BW96" s="2">
        <v>0</v>
      </c>
    </row>
    <row r="97" spans="1:75" s="2" customFormat="1">
      <c r="A97" s="3">
        <v>28</v>
      </c>
      <c r="B97" s="2" t="s">
        <v>75</v>
      </c>
      <c r="C97" s="2" t="s">
        <v>76</v>
      </c>
      <c r="D97" s="2" t="s">
        <v>79</v>
      </c>
      <c r="E97" s="2">
        <v>1</v>
      </c>
      <c r="F97" s="10" t="s">
        <v>78</v>
      </c>
      <c r="G97" s="10"/>
      <c r="H97" s="10"/>
      <c r="I97" s="10"/>
      <c r="J97" s="2">
        <v>0</v>
      </c>
      <c r="K97" s="2">
        <v>1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1</v>
      </c>
      <c r="R97" s="2">
        <v>0</v>
      </c>
      <c r="S97" s="2">
        <f xml:space="preserve"> (J97+K97+L97+M97+N97+O97+P97+Q97+R97)</f>
        <v>2</v>
      </c>
      <c r="T97" s="2">
        <f xml:space="preserve"> (N97+O97+P97+Q97+R97)</f>
        <v>1</v>
      </c>
      <c r="U97" s="2">
        <f xml:space="preserve"> (J97+K97+L97+M97)</f>
        <v>1</v>
      </c>
      <c r="V97" s="2">
        <v>1</v>
      </c>
      <c r="W97" s="2">
        <v>0</v>
      </c>
      <c r="X97" s="2">
        <v>1</v>
      </c>
      <c r="Y97" s="2">
        <v>0</v>
      </c>
      <c r="Z97" s="2">
        <v>1</v>
      </c>
      <c r="AA97" s="2">
        <v>1</v>
      </c>
      <c r="AB97" s="2">
        <v>0</v>
      </c>
      <c r="AC97" s="2">
        <v>0</v>
      </c>
      <c r="AD97" s="2">
        <v>0</v>
      </c>
      <c r="AE97" s="2">
        <v>1</v>
      </c>
      <c r="AF97" s="2">
        <v>10</v>
      </c>
      <c r="AG97" s="2">
        <v>0</v>
      </c>
      <c r="AH97" s="2">
        <v>0</v>
      </c>
      <c r="AI97" s="2">
        <v>1</v>
      </c>
      <c r="AJ97" s="2">
        <v>0</v>
      </c>
      <c r="AK97" s="2">
        <v>0</v>
      </c>
      <c r="AL97" s="2">
        <v>0</v>
      </c>
      <c r="AM97" s="2">
        <v>1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f t="shared" si="4"/>
        <v>2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1</v>
      </c>
      <c r="BC97" s="2">
        <f t="shared" si="5"/>
        <v>1</v>
      </c>
      <c r="BD97" s="2">
        <v>0</v>
      </c>
      <c r="BE97" s="2">
        <v>1</v>
      </c>
      <c r="BF97" s="2">
        <v>1</v>
      </c>
      <c r="BG97" s="2">
        <v>0</v>
      </c>
      <c r="BH97" s="2">
        <v>0</v>
      </c>
      <c r="BI97" s="2">
        <v>3</v>
      </c>
      <c r="BJ97" s="2">
        <v>0</v>
      </c>
      <c r="BK97" s="2">
        <v>0</v>
      </c>
      <c r="BL97" s="2">
        <v>3</v>
      </c>
      <c r="BM97" s="2">
        <v>0</v>
      </c>
      <c r="BN97" s="2">
        <v>1</v>
      </c>
      <c r="BO97" s="2">
        <v>0</v>
      </c>
      <c r="BP97" s="2">
        <v>1</v>
      </c>
      <c r="BQ97" s="2">
        <v>0</v>
      </c>
      <c r="BR97" s="2">
        <v>0</v>
      </c>
      <c r="BS97" s="2">
        <v>3</v>
      </c>
      <c r="BT97" s="2">
        <f t="shared" si="6"/>
        <v>6</v>
      </c>
      <c r="BU97" s="2">
        <v>0</v>
      </c>
      <c r="BV97" s="2">
        <f t="shared" si="7"/>
        <v>6</v>
      </c>
      <c r="BW97" s="2">
        <v>0</v>
      </c>
    </row>
    <row r="98" spans="1:75" s="2" customFormat="1">
      <c r="A98" s="3">
        <v>30</v>
      </c>
      <c r="B98" s="2" t="s">
        <v>75</v>
      </c>
      <c r="C98" s="2" t="s">
        <v>76</v>
      </c>
      <c r="D98" s="2" t="s">
        <v>79</v>
      </c>
      <c r="E98" s="2">
        <v>18</v>
      </c>
      <c r="F98" s="2" t="s">
        <v>86</v>
      </c>
      <c r="G98" s="2" t="s">
        <v>92</v>
      </c>
      <c r="J98" s="2">
        <v>1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f xml:space="preserve"> (J98+K98+L98+M98+N98+O98+P98+Q98+R98)</f>
        <v>1</v>
      </c>
      <c r="T98" s="2">
        <f xml:space="preserve"> (N98+O98+P98+Q98+R98)</f>
        <v>0</v>
      </c>
      <c r="U98" s="2">
        <f xml:space="preserve"> (J98+K98+L98+M98)</f>
        <v>1</v>
      </c>
      <c r="V98" s="2">
        <v>1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2</v>
      </c>
      <c r="AG98" s="2">
        <v>0</v>
      </c>
      <c r="AH98" s="2">
        <v>1</v>
      </c>
      <c r="AI98" s="2">
        <v>1</v>
      </c>
      <c r="AJ98" s="2">
        <v>1</v>
      </c>
      <c r="AK98" s="2">
        <v>1</v>
      </c>
      <c r="AL98" s="2">
        <v>1</v>
      </c>
      <c r="AM98" s="2">
        <v>1</v>
      </c>
      <c r="AN98" s="2">
        <v>1</v>
      </c>
      <c r="AO98" s="2">
        <v>1</v>
      </c>
      <c r="AP98" s="2">
        <v>1</v>
      </c>
      <c r="AQ98" s="2">
        <v>1</v>
      </c>
      <c r="AR98" s="2">
        <v>1</v>
      </c>
      <c r="AS98" s="2">
        <v>1</v>
      </c>
      <c r="AT98" s="2">
        <v>1</v>
      </c>
      <c r="AU98" s="2">
        <f t="shared" ref="AU98:AU108" si="8">SUM(AH98:AT98)</f>
        <v>13</v>
      </c>
      <c r="AW98" s="2">
        <v>0</v>
      </c>
      <c r="AX98" s="2">
        <v>2</v>
      </c>
      <c r="AY98" s="2">
        <v>1</v>
      </c>
      <c r="AZ98" s="2">
        <v>1</v>
      </c>
      <c r="BA98" s="2">
        <v>3</v>
      </c>
      <c r="BB98" s="2">
        <v>3</v>
      </c>
      <c r="BC98" s="2">
        <f t="shared" si="5"/>
        <v>8</v>
      </c>
      <c r="BD98" s="2">
        <v>0</v>
      </c>
      <c r="BE98" s="2">
        <v>1</v>
      </c>
      <c r="BF98" s="2">
        <v>1</v>
      </c>
      <c r="BG98" s="2">
        <v>2</v>
      </c>
      <c r="BH98" s="2">
        <v>1</v>
      </c>
      <c r="BI98" s="2">
        <v>2</v>
      </c>
      <c r="BJ98" s="2">
        <v>0</v>
      </c>
      <c r="BK98" s="2">
        <v>0</v>
      </c>
      <c r="BL98" s="2">
        <v>0</v>
      </c>
      <c r="BM98" s="2">
        <v>0</v>
      </c>
      <c r="BN98" s="2">
        <v>1</v>
      </c>
      <c r="BO98" s="2">
        <v>0</v>
      </c>
      <c r="BP98" s="2">
        <v>0</v>
      </c>
      <c r="BQ98" s="2">
        <v>2</v>
      </c>
      <c r="BR98" s="2">
        <v>0</v>
      </c>
      <c r="BS98" s="2">
        <v>1</v>
      </c>
      <c r="BT98" s="2">
        <f t="shared" si="6"/>
        <v>7</v>
      </c>
      <c r="BU98" s="2">
        <v>0</v>
      </c>
      <c r="BV98" s="2">
        <f t="shared" si="7"/>
        <v>3</v>
      </c>
      <c r="BW98" s="2">
        <v>0</v>
      </c>
    </row>
    <row r="99" spans="1:75" s="2" customFormat="1">
      <c r="A99" s="3">
        <v>36</v>
      </c>
      <c r="B99" s="2" t="s">
        <v>82</v>
      </c>
      <c r="C99" s="2" t="s">
        <v>76</v>
      </c>
      <c r="D99" s="2" t="s">
        <v>79</v>
      </c>
      <c r="E99" s="2">
        <v>36</v>
      </c>
      <c r="F99" s="8" t="s">
        <v>80</v>
      </c>
      <c r="G99" s="8"/>
      <c r="H99" s="8"/>
      <c r="I99" s="8"/>
      <c r="J99" s="2">
        <v>0</v>
      </c>
      <c r="K99" s="2">
        <v>1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f xml:space="preserve"> (J99+K99+L99+M99+N99+O99+P99+Q99+R99)</f>
        <v>1</v>
      </c>
      <c r="T99" s="2">
        <f xml:space="preserve"> (N99+O99+P99+Q99+R99)</f>
        <v>0</v>
      </c>
      <c r="U99" s="2">
        <f xml:space="preserve"> (J99+K99+L99+M99)</f>
        <v>1</v>
      </c>
      <c r="V99" s="2">
        <v>1</v>
      </c>
      <c r="W99" s="2">
        <v>0</v>
      </c>
      <c r="X99" s="2">
        <v>1</v>
      </c>
      <c r="Y99" s="2">
        <v>0</v>
      </c>
      <c r="Z99" s="2">
        <v>0</v>
      </c>
      <c r="AA99" s="2">
        <v>0</v>
      </c>
      <c r="AB99" s="2">
        <v>1</v>
      </c>
      <c r="AC99" s="2">
        <v>0</v>
      </c>
      <c r="AD99" s="2">
        <v>0</v>
      </c>
      <c r="AE99" s="2">
        <v>0</v>
      </c>
      <c r="AF99" s="2">
        <v>6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1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f t="shared" si="8"/>
        <v>1</v>
      </c>
      <c r="AW99" s="2">
        <v>0</v>
      </c>
      <c r="AX99" s="2">
        <v>1</v>
      </c>
      <c r="AY99" s="2">
        <v>2</v>
      </c>
      <c r="AZ99" s="2">
        <v>2</v>
      </c>
      <c r="BA99" s="2">
        <v>0</v>
      </c>
      <c r="BB99" s="2">
        <v>0</v>
      </c>
      <c r="BC99" s="2">
        <f t="shared" si="5"/>
        <v>4</v>
      </c>
      <c r="BD99" s="2">
        <v>0</v>
      </c>
      <c r="BE99" s="2">
        <v>1</v>
      </c>
      <c r="BF99" s="2">
        <v>2</v>
      </c>
      <c r="BG99" s="2">
        <v>1</v>
      </c>
      <c r="BH99" s="2">
        <v>1</v>
      </c>
      <c r="BI99" s="2">
        <v>1</v>
      </c>
      <c r="BJ99" s="2">
        <v>1</v>
      </c>
      <c r="BK99" s="2">
        <v>1</v>
      </c>
      <c r="BL99" s="2">
        <v>1</v>
      </c>
      <c r="BM99" s="2">
        <v>0</v>
      </c>
      <c r="BN99" s="2">
        <v>1</v>
      </c>
      <c r="BO99" s="2">
        <v>0</v>
      </c>
      <c r="BP99" s="2">
        <v>2</v>
      </c>
      <c r="BQ99" s="2">
        <v>2</v>
      </c>
      <c r="BR99" s="2">
        <v>0</v>
      </c>
      <c r="BS99" s="2">
        <v>1</v>
      </c>
      <c r="BT99" s="2">
        <f t="shared" si="6"/>
        <v>6</v>
      </c>
      <c r="BU99" s="2">
        <v>0</v>
      </c>
      <c r="BV99" s="2">
        <f t="shared" si="7"/>
        <v>8</v>
      </c>
      <c r="BW99" s="2">
        <v>1</v>
      </c>
    </row>
    <row r="100" spans="1:75" s="2" customFormat="1">
      <c r="A100" s="3">
        <v>38</v>
      </c>
      <c r="B100" s="2" t="s">
        <v>75</v>
      </c>
      <c r="C100" s="2" t="s">
        <v>76</v>
      </c>
      <c r="D100" s="2" t="s">
        <v>79</v>
      </c>
      <c r="E100" s="2">
        <v>60</v>
      </c>
      <c r="F100" s="8" t="s">
        <v>80</v>
      </c>
      <c r="G100" s="8"/>
      <c r="H100" s="8"/>
      <c r="I100" s="8"/>
      <c r="J100" s="2">
        <v>0</v>
      </c>
      <c r="K100" s="2">
        <v>1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0</v>
      </c>
      <c r="S100" s="2">
        <f xml:space="preserve"> (J100+K100+L100+M100+N100+O100+P100+Q100+R100)</f>
        <v>2</v>
      </c>
      <c r="T100" s="2">
        <f xml:space="preserve"> (N100+O100+P100+Q100+R100)</f>
        <v>1</v>
      </c>
      <c r="U100" s="2">
        <f xml:space="preserve"> (J100+K100+L100+M100)</f>
        <v>1</v>
      </c>
      <c r="V100" s="2">
        <v>2</v>
      </c>
      <c r="W100" s="2">
        <v>0</v>
      </c>
      <c r="X100" s="2">
        <v>1</v>
      </c>
      <c r="Y100" s="2">
        <v>0</v>
      </c>
      <c r="Z100" s="2">
        <v>2</v>
      </c>
      <c r="AA100" s="2">
        <v>2</v>
      </c>
      <c r="AB100" s="2">
        <v>0</v>
      </c>
      <c r="AC100" s="2">
        <v>1</v>
      </c>
      <c r="AD100" s="2">
        <v>1</v>
      </c>
      <c r="AE100" s="2">
        <v>0</v>
      </c>
      <c r="AF100" s="2">
        <v>18</v>
      </c>
      <c r="AG100" s="2">
        <v>0</v>
      </c>
      <c r="AH100" s="2">
        <v>2</v>
      </c>
      <c r="AI100" s="2">
        <v>2</v>
      </c>
      <c r="AJ100" s="2">
        <v>2</v>
      </c>
      <c r="AK100" s="2">
        <v>1</v>
      </c>
      <c r="AL100" s="2">
        <v>1</v>
      </c>
      <c r="AM100" s="2">
        <v>1</v>
      </c>
      <c r="AN100" s="2">
        <v>1</v>
      </c>
      <c r="AO100" s="2">
        <v>2</v>
      </c>
      <c r="AP100" s="2">
        <v>2</v>
      </c>
      <c r="AQ100" s="2">
        <v>2</v>
      </c>
      <c r="AR100" s="2">
        <v>2</v>
      </c>
      <c r="AS100" s="2">
        <v>2</v>
      </c>
      <c r="AT100" s="2">
        <v>2</v>
      </c>
      <c r="AU100" s="2">
        <f t="shared" si="8"/>
        <v>22</v>
      </c>
      <c r="AW100" s="2">
        <v>0</v>
      </c>
      <c r="AX100" s="2">
        <v>3</v>
      </c>
      <c r="AY100" s="2">
        <v>1</v>
      </c>
      <c r="AZ100" s="2">
        <v>1</v>
      </c>
      <c r="BA100" s="2">
        <v>1</v>
      </c>
      <c r="BB100" s="2">
        <v>1</v>
      </c>
      <c r="BC100" s="2">
        <f t="shared" si="5"/>
        <v>4</v>
      </c>
      <c r="BD100" s="2">
        <v>0</v>
      </c>
      <c r="BE100" s="2">
        <v>2</v>
      </c>
      <c r="BF100" s="2">
        <v>2</v>
      </c>
      <c r="BG100" s="2">
        <v>1</v>
      </c>
      <c r="BH100" s="2">
        <v>1</v>
      </c>
      <c r="BI100" s="2">
        <v>0</v>
      </c>
      <c r="BJ100" s="2">
        <v>1</v>
      </c>
      <c r="BK100" s="2">
        <v>1</v>
      </c>
      <c r="BL100" s="2">
        <v>2</v>
      </c>
      <c r="BM100" s="2">
        <v>2</v>
      </c>
      <c r="BN100" s="2">
        <v>1</v>
      </c>
      <c r="BO100" s="2">
        <v>1</v>
      </c>
      <c r="BP100" s="2">
        <v>1</v>
      </c>
      <c r="BQ100" s="2">
        <v>1</v>
      </c>
      <c r="BR100" s="2">
        <v>1</v>
      </c>
      <c r="BS100" s="2">
        <v>1</v>
      </c>
      <c r="BT100" s="2">
        <f t="shared" si="6"/>
        <v>7</v>
      </c>
      <c r="BU100" s="2">
        <v>0</v>
      </c>
      <c r="BV100" s="2">
        <f t="shared" si="7"/>
        <v>9</v>
      </c>
      <c r="BW100" s="2">
        <v>1</v>
      </c>
    </row>
    <row r="101" spans="1:75" s="2" customFormat="1">
      <c r="A101" s="3">
        <v>30</v>
      </c>
      <c r="B101" s="2" t="s">
        <v>75</v>
      </c>
      <c r="C101" s="2" t="s">
        <v>76</v>
      </c>
      <c r="D101" s="2" t="s">
        <v>79</v>
      </c>
      <c r="E101" s="2">
        <v>24</v>
      </c>
      <c r="F101" s="8" t="s">
        <v>80</v>
      </c>
      <c r="G101" s="8"/>
      <c r="H101" s="8"/>
      <c r="I101" s="8"/>
      <c r="J101" s="2">
        <v>0</v>
      </c>
      <c r="K101" s="2">
        <v>1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f xml:space="preserve"> (J101+K101+L101+M101+N101+O101+P101+Q101+R101)</f>
        <v>1</v>
      </c>
      <c r="T101" s="2">
        <f xml:space="preserve"> (N101+O101+P101+Q101+R101)</f>
        <v>0</v>
      </c>
      <c r="U101" s="2">
        <f xml:space="preserve"> (J101+K101+L101+M101)</f>
        <v>1</v>
      </c>
      <c r="V101" s="2">
        <v>1</v>
      </c>
      <c r="W101" s="2">
        <v>0</v>
      </c>
      <c r="X101" s="2">
        <v>1</v>
      </c>
      <c r="Y101" s="2">
        <v>0</v>
      </c>
      <c r="Z101" s="2">
        <v>1</v>
      </c>
      <c r="AA101" s="2">
        <v>1</v>
      </c>
      <c r="AB101" s="2">
        <v>0</v>
      </c>
      <c r="AC101" s="2">
        <v>0</v>
      </c>
      <c r="AD101" s="2">
        <v>0</v>
      </c>
      <c r="AE101" s="2">
        <v>0</v>
      </c>
      <c r="AF101" s="2">
        <v>8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1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f t="shared" si="8"/>
        <v>1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f t="shared" si="5"/>
        <v>0</v>
      </c>
      <c r="BD101" s="2">
        <v>0</v>
      </c>
      <c r="BE101" s="2">
        <v>1</v>
      </c>
      <c r="BF101" s="2">
        <v>1</v>
      </c>
      <c r="BG101" s="2">
        <v>3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f t="shared" si="6"/>
        <v>3</v>
      </c>
      <c r="BU101" s="2">
        <v>0</v>
      </c>
      <c r="BV101" s="2">
        <f t="shared" si="7"/>
        <v>1</v>
      </c>
      <c r="BW101" s="2">
        <v>0</v>
      </c>
    </row>
    <row r="102" spans="1:75" s="2" customFormat="1">
      <c r="A102" s="3">
        <v>44</v>
      </c>
      <c r="B102" s="2" t="s">
        <v>82</v>
      </c>
      <c r="C102" s="2" t="s">
        <v>76</v>
      </c>
      <c r="D102" s="2" t="s">
        <v>79</v>
      </c>
      <c r="E102" s="2">
        <v>3</v>
      </c>
      <c r="F102" s="2" t="s">
        <v>80</v>
      </c>
      <c r="G102" s="2" t="s">
        <v>92</v>
      </c>
      <c r="J102" s="2">
        <v>1</v>
      </c>
      <c r="K102" s="2">
        <v>1</v>
      </c>
      <c r="L102" s="2">
        <v>1</v>
      </c>
      <c r="M102" s="2">
        <v>0</v>
      </c>
      <c r="N102" s="2">
        <v>0</v>
      </c>
      <c r="O102" s="2">
        <v>0</v>
      </c>
      <c r="P102" s="2">
        <v>1</v>
      </c>
      <c r="Q102" s="2">
        <v>0</v>
      </c>
      <c r="R102" s="2">
        <v>0</v>
      </c>
      <c r="S102" s="2">
        <f xml:space="preserve"> (J102+K102+L102+M102+N102+O102+P102+Q102+R102)</f>
        <v>4</v>
      </c>
      <c r="T102" s="2">
        <f xml:space="preserve"> (N102+O102+P102+Q102+R102)</f>
        <v>1</v>
      </c>
      <c r="U102" s="2">
        <f xml:space="preserve"> (J102+K102+L102+M102)</f>
        <v>3</v>
      </c>
      <c r="V102" s="2">
        <v>2</v>
      </c>
      <c r="W102" s="2">
        <v>1</v>
      </c>
      <c r="X102" s="2">
        <v>2</v>
      </c>
      <c r="Y102" s="2">
        <v>1</v>
      </c>
      <c r="Z102" s="2">
        <v>2</v>
      </c>
      <c r="AA102" s="2">
        <v>3</v>
      </c>
      <c r="AB102" s="2">
        <v>0</v>
      </c>
      <c r="AC102" s="2">
        <v>0</v>
      </c>
      <c r="AD102" s="2">
        <v>1</v>
      </c>
      <c r="AE102" s="2">
        <v>0</v>
      </c>
      <c r="AF102" s="2">
        <v>24</v>
      </c>
      <c r="AG102" s="2">
        <v>1</v>
      </c>
      <c r="AH102" s="2">
        <v>3</v>
      </c>
      <c r="AI102" s="2">
        <v>2</v>
      </c>
      <c r="AJ102" s="2">
        <v>2</v>
      </c>
      <c r="AK102" s="2">
        <v>3</v>
      </c>
      <c r="AL102" s="2">
        <v>3</v>
      </c>
      <c r="AM102" s="2">
        <v>2</v>
      </c>
      <c r="AN102" s="2">
        <v>2</v>
      </c>
      <c r="AO102" s="2">
        <v>3</v>
      </c>
      <c r="AP102" s="2">
        <v>3</v>
      </c>
      <c r="AQ102" s="2">
        <v>2</v>
      </c>
      <c r="AR102" s="2">
        <v>2</v>
      </c>
      <c r="AS102" s="2">
        <v>3</v>
      </c>
      <c r="AT102" s="2">
        <v>2</v>
      </c>
      <c r="AU102" s="2">
        <f t="shared" si="8"/>
        <v>32</v>
      </c>
      <c r="AW102" s="2">
        <v>1</v>
      </c>
      <c r="AX102" s="2">
        <v>2</v>
      </c>
      <c r="AY102" s="2">
        <v>2</v>
      </c>
      <c r="AZ102" s="2">
        <v>2</v>
      </c>
      <c r="BA102" s="2">
        <v>2</v>
      </c>
      <c r="BB102" s="2">
        <v>2</v>
      </c>
      <c r="BC102" s="2">
        <f t="shared" si="5"/>
        <v>8</v>
      </c>
      <c r="BD102" s="2">
        <v>0</v>
      </c>
      <c r="BE102" s="2">
        <v>4</v>
      </c>
      <c r="BF102" s="2">
        <v>0</v>
      </c>
      <c r="BG102" s="2">
        <v>2</v>
      </c>
      <c r="BH102" s="2">
        <v>0</v>
      </c>
      <c r="BI102" s="2">
        <v>2</v>
      </c>
      <c r="BJ102" s="2">
        <v>1</v>
      </c>
      <c r="BK102" s="2">
        <v>1</v>
      </c>
      <c r="BL102" s="2">
        <v>2</v>
      </c>
      <c r="BM102" s="2">
        <v>2</v>
      </c>
      <c r="BN102" s="2">
        <v>1</v>
      </c>
      <c r="BO102" s="2">
        <v>1</v>
      </c>
      <c r="BP102" s="2">
        <v>2</v>
      </c>
      <c r="BQ102" s="2">
        <v>2</v>
      </c>
      <c r="BR102" s="2">
        <v>2</v>
      </c>
      <c r="BS102" s="2">
        <v>2</v>
      </c>
      <c r="BT102" s="2">
        <f t="shared" si="6"/>
        <v>12</v>
      </c>
      <c r="BU102" s="2">
        <v>1</v>
      </c>
      <c r="BV102" s="2">
        <f t="shared" si="7"/>
        <v>8</v>
      </c>
      <c r="BW102" s="2">
        <v>1</v>
      </c>
    </row>
    <row r="103" spans="1:75" s="2" customFormat="1">
      <c r="A103" s="3">
        <v>42</v>
      </c>
      <c r="B103" s="2" t="s">
        <v>82</v>
      </c>
      <c r="C103" s="2" t="s">
        <v>76</v>
      </c>
      <c r="D103" s="2" t="s">
        <v>79</v>
      </c>
      <c r="E103" s="2">
        <v>1</v>
      </c>
      <c r="F103" s="2" t="s">
        <v>86</v>
      </c>
      <c r="G103" s="2" t="s">
        <v>92</v>
      </c>
      <c r="J103" s="2">
        <v>1</v>
      </c>
      <c r="K103" s="2">
        <v>0</v>
      </c>
      <c r="L103" s="2">
        <v>1</v>
      </c>
      <c r="M103" s="2">
        <v>1</v>
      </c>
      <c r="N103" s="2">
        <v>1</v>
      </c>
      <c r="O103" s="2">
        <v>0</v>
      </c>
      <c r="P103" s="2">
        <v>1</v>
      </c>
      <c r="Q103" s="2">
        <v>1</v>
      </c>
      <c r="R103" s="2">
        <v>1</v>
      </c>
      <c r="S103" s="2">
        <f xml:space="preserve"> (J103+K103+L103+M103+N103+O103+P103+Q103+R103)</f>
        <v>7</v>
      </c>
      <c r="T103" s="2">
        <f xml:space="preserve"> (N103+O103+P103+Q103+R103)</f>
        <v>4</v>
      </c>
      <c r="U103" s="2">
        <f xml:space="preserve"> (J103+K103+L103+M103)</f>
        <v>3</v>
      </c>
      <c r="V103" s="2">
        <v>3</v>
      </c>
      <c r="W103" s="2">
        <v>1</v>
      </c>
      <c r="X103" s="2">
        <v>5</v>
      </c>
      <c r="Y103" s="2">
        <v>1</v>
      </c>
      <c r="Z103" s="2">
        <v>2</v>
      </c>
      <c r="AA103" s="2">
        <v>1</v>
      </c>
      <c r="AB103" s="2">
        <v>1</v>
      </c>
      <c r="AC103" s="2">
        <v>3</v>
      </c>
      <c r="AD103" s="2">
        <v>2</v>
      </c>
      <c r="AE103" s="2">
        <v>4</v>
      </c>
      <c r="AF103" s="2">
        <v>46</v>
      </c>
      <c r="AG103" s="2">
        <v>1</v>
      </c>
      <c r="AH103" s="2">
        <v>2</v>
      </c>
      <c r="AI103" s="2">
        <v>2</v>
      </c>
      <c r="AJ103" s="2">
        <v>1</v>
      </c>
      <c r="AK103" s="2">
        <v>2</v>
      </c>
      <c r="AL103" s="2">
        <v>1</v>
      </c>
      <c r="AM103" s="2">
        <v>2</v>
      </c>
      <c r="AN103" s="2">
        <v>1</v>
      </c>
      <c r="AO103" s="2">
        <v>2</v>
      </c>
      <c r="AP103" s="2">
        <v>3</v>
      </c>
      <c r="AQ103" s="2">
        <v>2</v>
      </c>
      <c r="AR103" s="2">
        <v>2</v>
      </c>
      <c r="AS103" s="2">
        <v>2</v>
      </c>
      <c r="AT103" s="2">
        <v>1</v>
      </c>
      <c r="AU103" s="2">
        <f t="shared" si="8"/>
        <v>23</v>
      </c>
      <c r="AW103" s="2">
        <v>0</v>
      </c>
      <c r="AX103" s="2">
        <v>6</v>
      </c>
      <c r="AY103" s="2">
        <v>5</v>
      </c>
      <c r="AZ103" s="2">
        <v>4</v>
      </c>
      <c r="BA103" s="2">
        <v>6</v>
      </c>
      <c r="BB103" s="2">
        <v>6</v>
      </c>
      <c r="BC103" s="2">
        <f t="shared" si="5"/>
        <v>21</v>
      </c>
      <c r="BD103" s="2">
        <v>1</v>
      </c>
      <c r="BE103" s="2">
        <v>5</v>
      </c>
      <c r="BF103" s="2">
        <v>2</v>
      </c>
      <c r="BG103" s="2">
        <v>2</v>
      </c>
      <c r="BH103" s="2">
        <v>1</v>
      </c>
      <c r="BI103" s="2">
        <v>1</v>
      </c>
      <c r="BJ103" s="2">
        <v>0</v>
      </c>
      <c r="BK103" s="2">
        <v>0</v>
      </c>
      <c r="BL103" s="2">
        <v>1</v>
      </c>
      <c r="BM103" s="2">
        <v>1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1</v>
      </c>
      <c r="BT103" s="2">
        <f t="shared" si="6"/>
        <v>5</v>
      </c>
      <c r="BU103" s="2">
        <v>0</v>
      </c>
      <c r="BV103" s="2">
        <f t="shared" si="7"/>
        <v>4</v>
      </c>
      <c r="BW103" s="2">
        <v>0</v>
      </c>
    </row>
    <row r="104" spans="1:75" s="2" customFormat="1">
      <c r="A104" s="3">
        <v>47</v>
      </c>
      <c r="B104" s="2" t="s">
        <v>75</v>
      </c>
      <c r="C104" s="2" t="s">
        <v>76</v>
      </c>
      <c r="D104" s="2" t="s">
        <v>77</v>
      </c>
      <c r="E104" s="2">
        <v>36</v>
      </c>
      <c r="F104" s="2" t="s">
        <v>86</v>
      </c>
      <c r="G104" s="2" t="s">
        <v>91</v>
      </c>
      <c r="H104" s="2" t="s">
        <v>92</v>
      </c>
      <c r="J104" s="2">
        <v>1</v>
      </c>
      <c r="K104" s="2">
        <v>1</v>
      </c>
      <c r="L104" s="2">
        <v>0</v>
      </c>
      <c r="M104" s="2">
        <v>0</v>
      </c>
      <c r="N104" s="2">
        <v>1</v>
      </c>
      <c r="O104" s="2">
        <v>1</v>
      </c>
      <c r="P104" s="2">
        <v>0</v>
      </c>
      <c r="Q104" s="2">
        <v>1</v>
      </c>
      <c r="R104" s="2">
        <v>1</v>
      </c>
      <c r="S104" s="2">
        <f xml:space="preserve"> (J104+K104+L104+M104+N104+O104+P104+Q104+R104)</f>
        <v>6</v>
      </c>
      <c r="T104" s="2">
        <f xml:space="preserve"> (N104+O104+P104+Q104+R104)</f>
        <v>4</v>
      </c>
      <c r="U104" s="2">
        <f xml:space="preserve"> (J104+K104+L104+M104)</f>
        <v>2</v>
      </c>
      <c r="V104" s="2">
        <v>2</v>
      </c>
      <c r="W104" s="2">
        <v>2</v>
      </c>
      <c r="X104" s="2">
        <v>4</v>
      </c>
      <c r="Y104" s="2">
        <v>1</v>
      </c>
      <c r="Z104" s="2">
        <v>1</v>
      </c>
      <c r="AA104" s="2">
        <v>0</v>
      </c>
      <c r="AB104" s="2">
        <v>2</v>
      </c>
      <c r="AC104" s="2">
        <v>2</v>
      </c>
      <c r="AD104" s="2">
        <v>1</v>
      </c>
      <c r="AE104" s="2">
        <v>1</v>
      </c>
      <c r="AF104" s="2">
        <v>32</v>
      </c>
      <c r="AG104" s="2">
        <v>1</v>
      </c>
      <c r="AH104" s="2">
        <v>2</v>
      </c>
      <c r="AI104" s="2">
        <v>1</v>
      </c>
      <c r="AJ104" s="2">
        <v>1</v>
      </c>
      <c r="AK104" s="2">
        <v>3</v>
      </c>
      <c r="AL104" s="2">
        <v>3</v>
      </c>
      <c r="AM104" s="2">
        <v>1</v>
      </c>
      <c r="AN104" s="2">
        <v>2</v>
      </c>
      <c r="AO104" s="2">
        <v>3</v>
      </c>
      <c r="AP104" s="2">
        <v>1</v>
      </c>
      <c r="AQ104" s="2">
        <v>2</v>
      </c>
      <c r="AR104" s="2">
        <v>3</v>
      </c>
      <c r="AS104" s="2">
        <v>2</v>
      </c>
      <c r="AT104" s="2">
        <v>2</v>
      </c>
      <c r="AU104" s="2">
        <f t="shared" si="8"/>
        <v>26</v>
      </c>
      <c r="AW104" s="2">
        <v>0</v>
      </c>
      <c r="AX104" s="2">
        <v>4</v>
      </c>
      <c r="AY104" s="2">
        <v>2</v>
      </c>
      <c r="AZ104" s="2">
        <v>5</v>
      </c>
      <c r="BA104" s="2">
        <v>3</v>
      </c>
      <c r="BB104" s="2">
        <v>3</v>
      </c>
      <c r="BC104" s="2">
        <f t="shared" si="5"/>
        <v>13</v>
      </c>
      <c r="BD104" s="2">
        <v>0</v>
      </c>
      <c r="BE104" s="2">
        <v>5</v>
      </c>
      <c r="BF104" s="2">
        <v>1</v>
      </c>
      <c r="BG104" s="2">
        <v>1</v>
      </c>
      <c r="BH104" s="2">
        <v>2</v>
      </c>
      <c r="BI104" s="2">
        <v>2</v>
      </c>
      <c r="BJ104" s="2">
        <v>1</v>
      </c>
      <c r="BK104" s="2">
        <v>2</v>
      </c>
      <c r="BL104" s="2">
        <v>2</v>
      </c>
      <c r="BM104" s="2">
        <v>2</v>
      </c>
      <c r="BN104" s="2">
        <v>2</v>
      </c>
      <c r="BO104" s="2">
        <v>1</v>
      </c>
      <c r="BP104" s="2">
        <v>1</v>
      </c>
      <c r="BQ104" s="2">
        <v>2</v>
      </c>
      <c r="BR104" s="2">
        <v>2</v>
      </c>
      <c r="BS104" s="2">
        <v>1</v>
      </c>
      <c r="BT104" s="2">
        <f t="shared" si="6"/>
        <v>11</v>
      </c>
      <c r="BU104" s="2">
        <v>1</v>
      </c>
      <c r="BV104" s="2">
        <f t="shared" si="7"/>
        <v>11</v>
      </c>
      <c r="BW104" s="2">
        <v>1</v>
      </c>
    </row>
    <row r="105" spans="1:75" s="2" customFormat="1">
      <c r="A105" s="3"/>
      <c r="B105" s="2" t="s">
        <v>82</v>
      </c>
      <c r="C105" s="2" t="s">
        <v>83</v>
      </c>
      <c r="D105" s="2" t="s">
        <v>79</v>
      </c>
      <c r="E105" s="2">
        <v>12</v>
      </c>
      <c r="F105" s="8" t="s">
        <v>80</v>
      </c>
      <c r="G105" s="8"/>
      <c r="H105" s="8"/>
      <c r="I105" s="8"/>
      <c r="J105" s="2">
        <v>1</v>
      </c>
      <c r="K105" s="2">
        <v>1</v>
      </c>
      <c r="L105" s="2">
        <v>1</v>
      </c>
      <c r="M105" s="2">
        <v>1</v>
      </c>
      <c r="N105" s="2">
        <v>1</v>
      </c>
      <c r="O105" s="2">
        <v>1</v>
      </c>
      <c r="P105" s="2">
        <v>1</v>
      </c>
      <c r="Q105" s="2">
        <v>1</v>
      </c>
      <c r="R105" s="2">
        <v>1</v>
      </c>
      <c r="S105" s="2">
        <f xml:space="preserve"> (J105+K105+L105+M105+N105+O105+P105+Q105+R105)</f>
        <v>9</v>
      </c>
      <c r="T105" s="2">
        <f xml:space="preserve"> (N105+O105+P105+Q105+R105)</f>
        <v>5</v>
      </c>
      <c r="U105" s="2">
        <f xml:space="preserve"> (J105+K105+L105+M105)</f>
        <v>4</v>
      </c>
      <c r="V105" s="2">
        <v>3</v>
      </c>
      <c r="W105" s="2">
        <v>2</v>
      </c>
      <c r="X105" s="2">
        <v>2</v>
      </c>
      <c r="Y105" s="2">
        <v>2</v>
      </c>
      <c r="Z105" s="2">
        <v>2</v>
      </c>
      <c r="AA105" s="2">
        <v>2</v>
      </c>
      <c r="AB105" s="2">
        <v>2</v>
      </c>
      <c r="AC105" s="2">
        <v>3</v>
      </c>
      <c r="AD105" s="2">
        <v>3</v>
      </c>
      <c r="AE105" s="2">
        <v>3</v>
      </c>
      <c r="AF105" s="2">
        <v>48</v>
      </c>
      <c r="AG105" s="2">
        <v>1</v>
      </c>
      <c r="AH105" s="2">
        <v>3</v>
      </c>
      <c r="AI105" s="2">
        <v>2</v>
      </c>
      <c r="AJ105" s="2">
        <v>3</v>
      </c>
      <c r="AK105" s="2">
        <v>3</v>
      </c>
      <c r="AL105" s="2">
        <v>3</v>
      </c>
      <c r="AM105" s="2">
        <v>3</v>
      </c>
      <c r="AN105" s="2">
        <v>2</v>
      </c>
      <c r="AO105" s="2">
        <v>3</v>
      </c>
      <c r="AP105" s="2">
        <v>2</v>
      </c>
      <c r="AQ105" s="2">
        <v>2</v>
      </c>
      <c r="AR105" s="2">
        <v>3</v>
      </c>
      <c r="AS105" s="2">
        <v>2</v>
      </c>
      <c r="AT105" s="2">
        <v>3</v>
      </c>
      <c r="AU105" s="2">
        <f t="shared" si="8"/>
        <v>34</v>
      </c>
      <c r="AW105" s="2">
        <v>1</v>
      </c>
      <c r="AX105" s="2">
        <v>2</v>
      </c>
      <c r="AY105" s="2">
        <v>1</v>
      </c>
      <c r="AZ105" s="2">
        <v>2</v>
      </c>
      <c r="BA105" s="2">
        <v>1</v>
      </c>
      <c r="BB105" s="2">
        <v>2</v>
      </c>
      <c r="BC105" s="2">
        <f t="shared" si="5"/>
        <v>6</v>
      </c>
      <c r="BD105" s="2">
        <v>0</v>
      </c>
      <c r="BE105" s="2">
        <v>2</v>
      </c>
      <c r="BF105" s="2">
        <v>3</v>
      </c>
      <c r="BG105" s="2">
        <v>2</v>
      </c>
      <c r="BH105" s="2">
        <v>2</v>
      </c>
      <c r="BI105" s="2">
        <v>1</v>
      </c>
      <c r="BJ105" s="2">
        <v>2</v>
      </c>
      <c r="BK105" s="2">
        <v>1</v>
      </c>
      <c r="BL105" s="2">
        <v>2</v>
      </c>
      <c r="BM105" s="2">
        <v>2</v>
      </c>
      <c r="BN105" s="2">
        <v>1</v>
      </c>
      <c r="BO105" s="2">
        <v>2</v>
      </c>
      <c r="BP105" s="2">
        <v>2</v>
      </c>
      <c r="BQ105" s="2">
        <v>1</v>
      </c>
      <c r="BR105" s="2">
        <v>2</v>
      </c>
      <c r="BS105" s="2">
        <v>1</v>
      </c>
      <c r="BT105" s="2">
        <f t="shared" si="6"/>
        <v>10</v>
      </c>
      <c r="BU105" s="2">
        <v>1</v>
      </c>
      <c r="BV105" s="2">
        <f t="shared" si="7"/>
        <v>14</v>
      </c>
      <c r="BW105" s="2">
        <v>1</v>
      </c>
    </row>
    <row r="106" spans="1:75" s="2" customFormat="1">
      <c r="A106" s="3">
        <v>31</v>
      </c>
      <c r="B106" s="2" t="s">
        <v>75</v>
      </c>
      <c r="C106" s="2" t="s">
        <v>76</v>
      </c>
      <c r="D106" s="2" t="s">
        <v>79</v>
      </c>
      <c r="E106" s="2">
        <v>2</v>
      </c>
      <c r="F106" s="8" t="s">
        <v>80</v>
      </c>
      <c r="G106" s="8"/>
      <c r="H106" s="8"/>
      <c r="I106" s="8"/>
      <c r="J106" s="2">
        <v>1</v>
      </c>
      <c r="K106" s="2">
        <v>0</v>
      </c>
      <c r="L106" s="2">
        <v>1</v>
      </c>
      <c r="M106" s="2">
        <v>1</v>
      </c>
      <c r="N106" s="2">
        <v>1</v>
      </c>
      <c r="O106" s="2">
        <v>1</v>
      </c>
      <c r="P106" s="2">
        <v>1</v>
      </c>
      <c r="Q106" s="2">
        <v>1</v>
      </c>
      <c r="R106" s="2">
        <v>0</v>
      </c>
      <c r="S106" s="2">
        <f xml:space="preserve"> (J106+K106+L106+M106+N106+O106+P106+Q106+R106)</f>
        <v>7</v>
      </c>
      <c r="T106" s="2">
        <f xml:space="preserve"> (N106+O106+P106+Q106+R106)</f>
        <v>4</v>
      </c>
      <c r="U106" s="2">
        <f xml:space="preserve"> (J106+K106+L106+M106)</f>
        <v>3</v>
      </c>
      <c r="V106" s="2">
        <v>2</v>
      </c>
      <c r="W106" s="2">
        <v>1</v>
      </c>
      <c r="X106" s="2">
        <v>1</v>
      </c>
      <c r="Y106" s="2">
        <v>3</v>
      </c>
      <c r="Z106" s="2">
        <v>2</v>
      </c>
      <c r="AA106" s="2">
        <v>1</v>
      </c>
      <c r="AB106" s="2">
        <v>1</v>
      </c>
      <c r="AC106" s="2">
        <v>1</v>
      </c>
      <c r="AD106" s="2">
        <v>1</v>
      </c>
      <c r="AE106" s="2">
        <v>1</v>
      </c>
      <c r="AF106" s="2">
        <v>28.000000000000004</v>
      </c>
      <c r="AG106" s="2">
        <v>1</v>
      </c>
      <c r="AH106" s="2">
        <v>2</v>
      </c>
      <c r="AI106" s="2">
        <v>2</v>
      </c>
      <c r="AJ106" s="2">
        <v>2</v>
      </c>
      <c r="AK106" s="2">
        <v>2</v>
      </c>
      <c r="AL106" s="2">
        <v>2</v>
      </c>
      <c r="AM106" s="2">
        <v>2</v>
      </c>
      <c r="AN106" s="2">
        <v>2</v>
      </c>
      <c r="AO106" s="2">
        <v>2</v>
      </c>
      <c r="AP106" s="2">
        <v>2</v>
      </c>
      <c r="AQ106" s="2">
        <v>2</v>
      </c>
      <c r="AR106" s="2">
        <v>2</v>
      </c>
      <c r="AS106" s="2">
        <v>2</v>
      </c>
      <c r="AT106" s="2">
        <v>2</v>
      </c>
      <c r="AU106" s="2">
        <f t="shared" si="8"/>
        <v>26</v>
      </c>
      <c r="AW106" s="2">
        <v>0</v>
      </c>
      <c r="AX106" s="2">
        <v>2</v>
      </c>
      <c r="AY106" s="2">
        <v>1</v>
      </c>
      <c r="AZ106" s="2">
        <v>2</v>
      </c>
      <c r="BA106" s="2">
        <v>1</v>
      </c>
      <c r="BB106" s="2">
        <v>2</v>
      </c>
      <c r="BC106" s="2">
        <f t="shared" si="5"/>
        <v>6</v>
      </c>
      <c r="BD106" s="2">
        <v>0</v>
      </c>
      <c r="BE106" s="2">
        <v>1</v>
      </c>
      <c r="BF106" s="2">
        <v>2</v>
      </c>
      <c r="BG106" s="2">
        <v>1</v>
      </c>
      <c r="BH106" s="2">
        <v>2</v>
      </c>
      <c r="BI106" s="2">
        <v>1</v>
      </c>
      <c r="BJ106" s="2">
        <v>2</v>
      </c>
      <c r="BK106" s="2">
        <v>1</v>
      </c>
      <c r="BL106" s="2">
        <v>1</v>
      </c>
      <c r="BM106" s="2">
        <v>2</v>
      </c>
      <c r="BN106" s="2">
        <v>1</v>
      </c>
      <c r="BO106" s="2">
        <v>2</v>
      </c>
      <c r="BP106" s="2">
        <v>2</v>
      </c>
      <c r="BQ106" s="2">
        <v>1</v>
      </c>
      <c r="BR106" s="2">
        <v>2</v>
      </c>
      <c r="BS106" s="2">
        <v>0</v>
      </c>
      <c r="BT106" s="2">
        <f t="shared" si="6"/>
        <v>8</v>
      </c>
      <c r="BU106" s="2">
        <v>1</v>
      </c>
      <c r="BV106" s="2">
        <f t="shared" si="7"/>
        <v>12</v>
      </c>
      <c r="BW106" s="2">
        <v>1</v>
      </c>
    </row>
    <row r="107" spans="1:75" s="2" customFormat="1">
      <c r="A107" s="3">
        <v>43</v>
      </c>
      <c r="B107" s="2" t="s">
        <v>75</v>
      </c>
      <c r="C107" s="2" t="s">
        <v>76</v>
      </c>
      <c r="D107" s="2" t="s">
        <v>77</v>
      </c>
      <c r="E107" s="2">
        <v>120</v>
      </c>
      <c r="F107" s="2" t="s">
        <v>94</v>
      </c>
      <c r="G107" s="2" t="s">
        <v>91</v>
      </c>
      <c r="J107" s="2">
        <v>0</v>
      </c>
      <c r="K107" s="2">
        <v>1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f xml:space="preserve"> (J107+K107+L107+M107+N107+O107+P107+Q107+R107)</f>
        <v>2</v>
      </c>
      <c r="T107" s="2">
        <f xml:space="preserve"> (N107+O107+P107+Q107+R107)</f>
        <v>0</v>
      </c>
      <c r="U107" s="2">
        <f xml:space="preserve"> (J107+K107+L107+M107)</f>
        <v>2</v>
      </c>
      <c r="V107" s="2">
        <v>3</v>
      </c>
      <c r="W107" s="2">
        <v>0</v>
      </c>
      <c r="X107" s="2">
        <v>1</v>
      </c>
      <c r="Y107" s="2">
        <v>1</v>
      </c>
      <c r="Z107" s="2">
        <v>2</v>
      </c>
      <c r="AA107" s="2">
        <v>1</v>
      </c>
      <c r="AB107" s="2">
        <v>1</v>
      </c>
      <c r="AC107" s="2">
        <v>0</v>
      </c>
      <c r="AD107" s="2">
        <v>3</v>
      </c>
      <c r="AE107" s="2">
        <v>1</v>
      </c>
      <c r="AF107" s="2">
        <v>26</v>
      </c>
      <c r="AG107" s="2">
        <v>1</v>
      </c>
      <c r="AH107" s="2">
        <v>2</v>
      </c>
      <c r="AI107" s="2">
        <v>2</v>
      </c>
      <c r="AJ107" s="2">
        <v>2</v>
      </c>
      <c r="AK107" s="2">
        <v>2</v>
      </c>
      <c r="AL107" s="2">
        <v>2</v>
      </c>
      <c r="AM107" s="2">
        <v>2</v>
      </c>
      <c r="AN107" s="2">
        <v>2</v>
      </c>
      <c r="AO107" s="2">
        <v>3</v>
      </c>
      <c r="AP107" s="2">
        <v>1</v>
      </c>
      <c r="AQ107" s="2">
        <v>2</v>
      </c>
      <c r="AR107" s="2">
        <v>2</v>
      </c>
      <c r="AS107" s="2">
        <v>2</v>
      </c>
      <c r="AT107" s="2">
        <v>1</v>
      </c>
      <c r="AU107" s="2">
        <f t="shared" si="8"/>
        <v>25</v>
      </c>
      <c r="AW107" s="2">
        <v>0</v>
      </c>
      <c r="AX107" s="2">
        <v>0</v>
      </c>
      <c r="AY107" s="2">
        <v>1</v>
      </c>
      <c r="AZ107" s="2">
        <v>1</v>
      </c>
      <c r="BA107" s="2">
        <v>1</v>
      </c>
      <c r="BB107" s="2">
        <v>1</v>
      </c>
      <c r="BC107" s="2">
        <f t="shared" si="5"/>
        <v>4</v>
      </c>
      <c r="BD107" s="2">
        <v>0</v>
      </c>
      <c r="BE107" s="2">
        <v>5</v>
      </c>
      <c r="BF107" s="2">
        <v>1</v>
      </c>
      <c r="BG107" s="2">
        <v>1</v>
      </c>
      <c r="BH107" s="2">
        <v>2</v>
      </c>
      <c r="BI107" s="2">
        <v>1</v>
      </c>
      <c r="BJ107" s="2">
        <v>1</v>
      </c>
      <c r="BK107" s="2">
        <v>2</v>
      </c>
      <c r="BL107" s="2">
        <v>1</v>
      </c>
      <c r="BM107" s="2">
        <v>1</v>
      </c>
      <c r="BN107" s="2">
        <v>1</v>
      </c>
      <c r="BO107" s="2">
        <v>2</v>
      </c>
      <c r="BP107" s="2">
        <v>1</v>
      </c>
      <c r="BQ107" s="2">
        <v>2</v>
      </c>
      <c r="BR107" s="2">
        <v>1</v>
      </c>
      <c r="BS107" s="2">
        <v>2</v>
      </c>
      <c r="BT107" s="2">
        <f t="shared" si="6"/>
        <v>11</v>
      </c>
      <c r="BU107" s="2">
        <v>1</v>
      </c>
      <c r="BV107" s="2">
        <f t="shared" si="7"/>
        <v>8</v>
      </c>
      <c r="BW107" s="2">
        <v>1</v>
      </c>
    </row>
    <row r="108" spans="1:75" s="2" customFormat="1">
      <c r="A108" s="3">
        <v>44</v>
      </c>
      <c r="B108" s="2" t="s">
        <v>75</v>
      </c>
      <c r="C108" s="2" t="s">
        <v>76</v>
      </c>
      <c r="D108" s="2" t="s">
        <v>77</v>
      </c>
      <c r="E108" s="2">
        <v>12</v>
      </c>
      <c r="F108" s="8" t="s">
        <v>80</v>
      </c>
      <c r="G108" s="8"/>
      <c r="H108" s="8"/>
      <c r="I108" s="8"/>
      <c r="J108" s="2">
        <v>1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f xml:space="preserve"> (J108+K108+L108+M108+N108+O108+P108+Q108+R108)</f>
        <v>1</v>
      </c>
      <c r="T108" s="2">
        <f xml:space="preserve"> (N108+O108+P108+Q108+R108)</f>
        <v>0</v>
      </c>
      <c r="U108" s="2">
        <f xml:space="preserve"> (J108+K108+L108+M108)</f>
        <v>1</v>
      </c>
      <c r="V108" s="2">
        <v>2</v>
      </c>
      <c r="W108" s="2">
        <v>2</v>
      </c>
      <c r="X108" s="2">
        <v>2</v>
      </c>
      <c r="Y108" s="2">
        <v>1</v>
      </c>
      <c r="Z108" s="2">
        <v>0</v>
      </c>
      <c r="AA108" s="2">
        <v>2</v>
      </c>
      <c r="AB108" s="2">
        <v>1</v>
      </c>
      <c r="AC108" s="2">
        <v>1</v>
      </c>
      <c r="AD108" s="2">
        <v>1</v>
      </c>
      <c r="AE108" s="2">
        <v>1</v>
      </c>
      <c r="AF108" s="2">
        <v>26</v>
      </c>
      <c r="AG108" s="2">
        <v>1</v>
      </c>
      <c r="AH108" s="2">
        <v>1</v>
      </c>
      <c r="AI108" s="2">
        <v>1</v>
      </c>
      <c r="AJ108" s="2">
        <v>1</v>
      </c>
      <c r="AK108" s="2">
        <v>0</v>
      </c>
      <c r="AL108" s="2">
        <v>0</v>
      </c>
      <c r="AM108" s="2">
        <v>2</v>
      </c>
      <c r="AN108" s="2">
        <v>1</v>
      </c>
      <c r="AO108" s="2">
        <v>1</v>
      </c>
      <c r="AP108" s="2">
        <v>1</v>
      </c>
      <c r="AQ108" s="2">
        <v>0</v>
      </c>
      <c r="AR108" s="2">
        <v>0</v>
      </c>
      <c r="AS108" s="2">
        <v>0</v>
      </c>
      <c r="AT108" s="2">
        <v>0</v>
      </c>
      <c r="AU108" s="2">
        <f t="shared" si="8"/>
        <v>8</v>
      </c>
      <c r="AW108" s="2">
        <v>0</v>
      </c>
      <c r="AX108" s="2">
        <v>3</v>
      </c>
      <c r="AY108" s="2">
        <v>3</v>
      </c>
      <c r="AZ108" s="2">
        <v>2</v>
      </c>
      <c r="BA108" s="2">
        <v>3</v>
      </c>
      <c r="BB108" s="2">
        <v>3</v>
      </c>
      <c r="BC108" s="2">
        <f t="shared" si="5"/>
        <v>11</v>
      </c>
      <c r="BD108" s="2">
        <v>0</v>
      </c>
      <c r="BE108" s="2">
        <v>2</v>
      </c>
      <c r="BF108" s="2">
        <v>1</v>
      </c>
      <c r="BG108" s="2">
        <v>1</v>
      </c>
      <c r="BH108" s="2">
        <v>1</v>
      </c>
      <c r="BI108" s="2">
        <v>2</v>
      </c>
      <c r="BJ108" s="2">
        <v>0</v>
      </c>
      <c r="BK108" s="2">
        <v>0</v>
      </c>
      <c r="BL108" s="2">
        <v>1</v>
      </c>
      <c r="BM108" s="2">
        <v>1</v>
      </c>
      <c r="BN108" s="2">
        <v>1</v>
      </c>
      <c r="BO108" s="2">
        <v>0</v>
      </c>
      <c r="BP108" s="2">
        <v>1</v>
      </c>
      <c r="BQ108" s="2">
        <v>2</v>
      </c>
      <c r="BR108" s="2">
        <v>1</v>
      </c>
      <c r="BS108" s="2">
        <v>1</v>
      </c>
      <c r="BT108" s="2">
        <f t="shared" si="6"/>
        <v>7</v>
      </c>
      <c r="BU108" s="2">
        <v>0</v>
      </c>
      <c r="BV108" s="2">
        <f t="shared" si="7"/>
        <v>6</v>
      </c>
      <c r="BW108" s="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START_Back_To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12T08:19:12Z</dcterms:modified>
</cp:coreProperties>
</file>